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.boulin/Dropbox/2023 DAPC paper/2023-02-28 New_DAPC_Wnt/2023 DAPC working version/2024-01-16 revision Nature Comm/"/>
    </mc:Choice>
  </mc:AlternateContent>
  <xr:revisionPtr revIDLastSave="0" documentId="13_ncr:1_{3CFD1055-9F80-D649-ABB8-7D1A9D55DCF7}" xr6:coauthVersionLast="47" xr6:coauthVersionMax="47" xr10:uidLastSave="{00000000-0000-0000-0000-000000000000}"/>
  <bookViews>
    <workbookView xWindow="0" yWindow="500" windowWidth="25600" windowHeight="28300" activeTab="8" xr2:uid="{8CA7C3C0-6CEC-1048-9362-4BFFB36D17D0}"/>
  </bookViews>
  <sheets>
    <sheet name="Figure 2A" sheetId="5" r:id="rId1"/>
    <sheet name="Figure 2B" sheetId="6" r:id="rId2"/>
    <sheet name="Figure 2D" sheetId="7" r:id="rId3"/>
    <sheet name="Figure 2E" sheetId="8" r:id="rId4"/>
    <sheet name="Figure 2J" sheetId="9" r:id="rId5"/>
    <sheet name="Figure 4C" sheetId="1" r:id="rId6"/>
    <sheet name="Figure 4E" sheetId="10" r:id="rId7"/>
    <sheet name="Figure 6B" sheetId="11" r:id="rId8"/>
    <sheet name="Figure S1F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0" i="11" l="1"/>
</calcChain>
</file>

<file path=xl/sharedStrings.xml><?xml version="1.0" encoding="utf-8"?>
<sst xmlns="http://schemas.openxmlformats.org/spreadsheetml/2006/main" count="711" uniqueCount="31">
  <si>
    <t>genotype</t>
  </si>
  <si>
    <t>position</t>
  </si>
  <si>
    <t>NO AUX (+24H)</t>
  </si>
  <si>
    <t>OFF AUX (+24H)</t>
  </si>
  <si>
    <t>JIP2435</t>
  </si>
  <si>
    <t>TU5187</t>
  </si>
  <si>
    <t>JIP2007</t>
  </si>
  <si>
    <t>JIP2295</t>
  </si>
  <si>
    <t>JIP2093</t>
  </si>
  <si>
    <t>JIP2128</t>
  </si>
  <si>
    <t>JIP2437</t>
  </si>
  <si>
    <t>JIP2103</t>
  </si>
  <si>
    <t>JIP2441</t>
  </si>
  <si>
    <t>JIP2448</t>
  </si>
  <si>
    <t>JIP2357</t>
  </si>
  <si>
    <t>NO AUX (D3)</t>
  </si>
  <si>
    <t>ON AUX (D3)</t>
  </si>
  <si>
    <t>JIP1982</t>
  </si>
  <si>
    <t>JIP2343</t>
  </si>
  <si>
    <t>JIP2005</t>
  </si>
  <si>
    <t>JIP2363</t>
  </si>
  <si>
    <t>JIP2353</t>
  </si>
  <si>
    <t>JIP2362</t>
  </si>
  <si>
    <t>JIP1982 (A+P)</t>
  </si>
  <si>
    <t>JIP2343 (A+P)</t>
  </si>
  <si>
    <t>P</t>
  </si>
  <si>
    <t>A</t>
  </si>
  <si>
    <t>JIP2578 Position (% of cell length)</t>
  </si>
  <si>
    <t>ant/post</t>
  </si>
  <si>
    <t>ant</t>
  </si>
  <si>
    <t>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48A25-0D39-CD49-B4A4-AA5FD9AAFB2D}">
  <dimension ref="A1:C38"/>
  <sheetViews>
    <sheetView workbookViewId="0">
      <selection activeCell="F36" sqref="F36"/>
    </sheetView>
  </sheetViews>
  <sheetFormatPr baseColWidth="10" defaultRowHeight="16" x14ac:dyDescent="0.2"/>
  <cols>
    <col min="1" max="1" width="7.5" bestFit="1" customWidth="1"/>
    <col min="2" max="3" width="7.33203125" bestFit="1" customWidth="1"/>
  </cols>
  <sheetData>
    <row r="1" spans="1:3" x14ac:dyDescent="0.2">
      <c r="A1" s="5" t="s">
        <v>5</v>
      </c>
      <c r="B1" s="5" t="s">
        <v>6</v>
      </c>
      <c r="C1" s="5" t="s">
        <v>7</v>
      </c>
    </row>
    <row r="2" spans="1:3" x14ac:dyDescent="0.2">
      <c r="A2" s="10">
        <v>85321.25</v>
      </c>
      <c r="B2" s="10">
        <v>8525.15</v>
      </c>
      <c r="C2" s="10">
        <v>28387.759999999998</v>
      </c>
    </row>
    <row r="3" spans="1:3" x14ac:dyDescent="0.2">
      <c r="A3" s="10">
        <v>101315.12699999999</v>
      </c>
      <c r="B3" s="10">
        <v>28446.526000000002</v>
      </c>
      <c r="C3" s="10">
        <v>23956.285</v>
      </c>
    </row>
    <row r="4" spans="1:3" x14ac:dyDescent="0.2">
      <c r="A4" s="10">
        <v>109835.47900000001</v>
      </c>
      <c r="B4" s="10">
        <v>42041.182999999997</v>
      </c>
      <c r="C4" s="10">
        <v>21352.674999999999</v>
      </c>
    </row>
    <row r="5" spans="1:3" x14ac:dyDescent="0.2">
      <c r="A5" s="10">
        <v>130576.409</v>
      </c>
      <c r="B5" s="10">
        <v>45396.781999999999</v>
      </c>
      <c r="C5" s="10">
        <v>37021.400999999998</v>
      </c>
    </row>
    <row r="6" spans="1:3" x14ac:dyDescent="0.2">
      <c r="A6" s="10">
        <v>120419.929</v>
      </c>
      <c r="B6" s="10">
        <v>51024.544999999998</v>
      </c>
      <c r="C6" s="10">
        <v>21414.415000000001</v>
      </c>
    </row>
    <row r="7" spans="1:3" x14ac:dyDescent="0.2">
      <c r="A7" s="10">
        <v>103883.215</v>
      </c>
      <c r="B7" s="10">
        <v>35372.394</v>
      </c>
      <c r="C7" s="10">
        <v>19676.218000000001</v>
      </c>
    </row>
    <row r="8" spans="1:3" x14ac:dyDescent="0.2">
      <c r="A8" s="10">
        <v>91168.135999999999</v>
      </c>
      <c r="B8" s="10">
        <v>35683.805999999997</v>
      </c>
      <c r="C8" s="10">
        <v>37213.480000000003</v>
      </c>
    </row>
    <row r="9" spans="1:3" x14ac:dyDescent="0.2">
      <c r="A9" s="10">
        <v>109638.851</v>
      </c>
      <c r="B9" s="10">
        <v>24727.659</v>
      </c>
      <c r="C9" s="10">
        <v>25915.952000000001</v>
      </c>
    </row>
    <row r="10" spans="1:3" x14ac:dyDescent="0.2">
      <c r="A10" s="10">
        <v>113126.76</v>
      </c>
      <c r="B10" s="10">
        <v>25773.386999999999</v>
      </c>
      <c r="C10" s="10">
        <v>32722.744999999999</v>
      </c>
    </row>
    <row r="11" spans="1:3" x14ac:dyDescent="0.2">
      <c r="A11" s="10">
        <v>106889.527</v>
      </c>
      <c r="B11" s="10">
        <v>28140.313999999998</v>
      </c>
      <c r="C11" s="10">
        <v>29705.929</v>
      </c>
    </row>
    <row r="12" spans="1:3" x14ac:dyDescent="0.2">
      <c r="A12" s="10">
        <v>114070.144</v>
      </c>
      <c r="B12" s="10">
        <v>38843.949000000001</v>
      </c>
      <c r="C12" s="10">
        <v>26319.96</v>
      </c>
    </row>
    <row r="13" spans="1:3" x14ac:dyDescent="0.2">
      <c r="A13" s="10">
        <v>94326.236000000004</v>
      </c>
      <c r="B13" s="10">
        <v>50072.993000000002</v>
      </c>
      <c r="C13" s="10">
        <v>30642.11</v>
      </c>
    </row>
    <row r="14" spans="1:3" x14ac:dyDescent="0.2">
      <c r="A14" s="10">
        <v>82678.509000000005</v>
      </c>
      <c r="B14" s="10">
        <v>54986.512000000002</v>
      </c>
      <c r="C14" s="10">
        <v>30859.911</v>
      </c>
    </row>
    <row r="15" spans="1:3" x14ac:dyDescent="0.2">
      <c r="A15" s="10">
        <v>121447.89200000001</v>
      </c>
      <c r="B15" s="10">
        <v>26616.583999999999</v>
      </c>
      <c r="C15" s="10">
        <v>21237.578000000001</v>
      </c>
    </row>
    <row r="16" spans="1:3" x14ac:dyDescent="0.2">
      <c r="A16" s="10">
        <v>123408.43799999999</v>
      </c>
      <c r="B16" s="10">
        <v>18286.473999999998</v>
      </c>
      <c r="C16" s="10">
        <v>16758.365000000002</v>
      </c>
    </row>
    <row r="17" spans="1:3" x14ac:dyDescent="0.2">
      <c r="A17" s="10">
        <v>108769.584</v>
      </c>
      <c r="B17" s="10">
        <v>20758.434000000001</v>
      </c>
      <c r="C17" s="10">
        <v>59368.461000000003</v>
      </c>
    </row>
    <row r="18" spans="1:3" x14ac:dyDescent="0.2">
      <c r="A18" s="10">
        <v>96141.135999999999</v>
      </c>
      <c r="B18" s="10">
        <v>13838.986000000001</v>
      </c>
      <c r="C18" s="10">
        <v>16896.734</v>
      </c>
    </row>
    <row r="19" spans="1:3" x14ac:dyDescent="0.2">
      <c r="A19" s="10">
        <v>104079.284</v>
      </c>
      <c r="B19" s="10">
        <v>9715.4459999999999</v>
      </c>
      <c r="C19" s="10">
        <v>20420.076000000001</v>
      </c>
    </row>
    <row r="20" spans="1:3" x14ac:dyDescent="0.2">
      <c r="A20" s="10">
        <v>53868.618999999999</v>
      </c>
      <c r="B20" s="10">
        <v>18972.634999999998</v>
      </c>
      <c r="C20" s="10">
        <v>5365.7510000000002</v>
      </c>
    </row>
    <row r="21" spans="1:3" x14ac:dyDescent="0.2">
      <c r="A21" s="10">
        <v>76749.464000000007</v>
      </c>
      <c r="B21" s="10">
        <v>21685.266</v>
      </c>
      <c r="C21" s="10">
        <v>21127.61</v>
      </c>
    </row>
    <row r="22" spans="1:3" x14ac:dyDescent="0.2">
      <c r="A22" s="10">
        <v>88194.789000000004</v>
      </c>
      <c r="B22" s="10">
        <v>39723.067999999999</v>
      </c>
      <c r="C22" s="10">
        <v>32826.758000000002</v>
      </c>
    </row>
    <row r="23" spans="1:3" x14ac:dyDescent="0.2">
      <c r="A23" s="10">
        <v>101377.071</v>
      </c>
      <c r="B23" s="10">
        <v>32706.617999999999</v>
      </c>
      <c r="C23" s="10">
        <v>33123.046999999999</v>
      </c>
    </row>
    <row r="24" spans="1:3" x14ac:dyDescent="0.2">
      <c r="A24" s="10">
        <v>80160.858999999997</v>
      </c>
      <c r="B24" s="10">
        <v>21146.687000000002</v>
      </c>
      <c r="C24" s="10">
        <v>39023.898999999998</v>
      </c>
    </row>
    <row r="25" spans="1:3" x14ac:dyDescent="0.2">
      <c r="A25" s="10">
        <v>89890.831999999995</v>
      </c>
      <c r="B25" s="10">
        <v>39450.205999999998</v>
      </c>
      <c r="C25" s="10">
        <v>21781.774000000001</v>
      </c>
    </row>
    <row r="26" spans="1:3" x14ac:dyDescent="0.2">
      <c r="A26" s="10">
        <v>100752.409</v>
      </c>
      <c r="B26" s="10">
        <v>21095.859</v>
      </c>
      <c r="C26" s="10">
        <v>79005.53</v>
      </c>
    </row>
    <row r="27" spans="1:3" x14ac:dyDescent="0.2">
      <c r="A27" s="10">
        <v>65793.171000000002</v>
      </c>
      <c r="B27" s="10">
        <v>33454.495999999999</v>
      </c>
      <c r="C27" s="10">
        <v>17315.862000000001</v>
      </c>
    </row>
    <row r="28" spans="1:3" x14ac:dyDescent="0.2">
      <c r="A28" s="10">
        <v>73637.525999999998</v>
      </c>
      <c r="B28" s="10">
        <v>29404.558000000001</v>
      </c>
      <c r="C28" s="10">
        <v>22522.739000000001</v>
      </c>
    </row>
    <row r="29" spans="1:3" x14ac:dyDescent="0.2">
      <c r="A29" s="10">
        <v>64475.764999999999</v>
      </c>
      <c r="B29" s="10">
        <v>27265.488000000001</v>
      </c>
      <c r="C29" s="10">
        <v>38121.923999999999</v>
      </c>
    </row>
    <row r="30" spans="1:3" x14ac:dyDescent="0.2">
      <c r="A30" s="10">
        <v>77567.441000000006</v>
      </c>
      <c r="B30" s="10">
        <v>21582.482</v>
      </c>
      <c r="C30" s="10">
        <v>12567.998</v>
      </c>
    </row>
    <row r="31" spans="1:3" x14ac:dyDescent="0.2">
      <c r="A31" s="10">
        <v>100367.853</v>
      </c>
      <c r="B31" s="10">
        <v>19341.48</v>
      </c>
      <c r="C31" s="10">
        <v>14150.514999999999</v>
      </c>
    </row>
    <row r="32" spans="1:3" x14ac:dyDescent="0.2">
      <c r="A32" s="10">
        <v>69952.157999999996</v>
      </c>
      <c r="B32" s="10">
        <v>14977.878000000001</v>
      </c>
      <c r="C32" s="10">
        <v>48842.124000000003</v>
      </c>
    </row>
    <row r="33" spans="1:3" x14ac:dyDescent="0.2">
      <c r="A33" s="10">
        <v>72218.659</v>
      </c>
      <c r="B33" s="10">
        <v>14249.473</v>
      </c>
      <c r="C33" s="10"/>
    </row>
    <row r="34" spans="1:3" x14ac:dyDescent="0.2">
      <c r="A34" s="10">
        <v>49645.294000000002</v>
      </c>
      <c r="B34" s="10">
        <v>24175.030999999999</v>
      </c>
      <c r="C34" s="10"/>
    </row>
    <row r="35" spans="1:3" x14ac:dyDescent="0.2">
      <c r="A35" s="10">
        <v>46632.563999999998</v>
      </c>
      <c r="B35" s="10">
        <v>15394.546</v>
      </c>
      <c r="C35" s="10"/>
    </row>
    <row r="36" spans="1:3" x14ac:dyDescent="0.2">
      <c r="A36" s="10">
        <v>90462.707999999999</v>
      </c>
      <c r="B36" s="10">
        <v>15808.909</v>
      </c>
      <c r="C36" s="10"/>
    </row>
    <row r="37" spans="1:3" x14ac:dyDescent="0.2">
      <c r="A37" s="10">
        <v>124652.485</v>
      </c>
      <c r="B37" s="10">
        <v>21885.847000000002</v>
      </c>
      <c r="C37" s="10"/>
    </row>
    <row r="38" spans="1:3" x14ac:dyDescent="0.2">
      <c r="A38" s="10"/>
      <c r="B38" s="10">
        <v>17265.842000000001</v>
      </c>
      <c r="C38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E5BD4-D4DC-B143-ACDC-722265CA8C50}">
  <dimension ref="A1:C79"/>
  <sheetViews>
    <sheetView workbookViewId="0">
      <selection activeCell="C1" sqref="C1"/>
    </sheetView>
  </sheetViews>
  <sheetFormatPr baseColWidth="10" defaultRowHeight="16" x14ac:dyDescent="0.2"/>
  <cols>
    <col min="1" max="1" width="7.5" bestFit="1" customWidth="1"/>
    <col min="2" max="3" width="7.33203125" bestFit="1" customWidth="1"/>
  </cols>
  <sheetData>
    <row r="1" spans="1:3" x14ac:dyDescent="0.2">
      <c r="A1" s="6" t="s">
        <v>5</v>
      </c>
      <c r="B1" s="6" t="s">
        <v>8</v>
      </c>
      <c r="C1" s="6" t="s">
        <v>9</v>
      </c>
    </row>
    <row r="2" spans="1:3" x14ac:dyDescent="0.2">
      <c r="A2" s="11">
        <v>120348.784</v>
      </c>
      <c r="B2" s="11">
        <v>50706.038999999997</v>
      </c>
      <c r="C2" s="11">
        <v>34043.578999999998</v>
      </c>
    </row>
    <row r="3" spans="1:3" x14ac:dyDescent="0.2">
      <c r="A3" s="11">
        <v>106843.048</v>
      </c>
      <c r="B3" s="11">
        <v>51238.815999999999</v>
      </c>
      <c r="C3" s="11">
        <v>33783.982000000004</v>
      </c>
    </row>
    <row r="4" spans="1:3" x14ac:dyDescent="0.2">
      <c r="A4" s="11">
        <v>90603.264999999999</v>
      </c>
      <c r="B4" s="11">
        <v>45178.586000000003</v>
      </c>
      <c r="C4" s="11">
        <v>47966.087</v>
      </c>
    </row>
    <row r="5" spans="1:3" x14ac:dyDescent="0.2">
      <c r="A5" s="11">
        <v>84084.678</v>
      </c>
      <c r="B5" s="11">
        <v>49628.883000000002</v>
      </c>
      <c r="C5" s="11">
        <v>21833.977999999999</v>
      </c>
    </row>
    <row r="6" spans="1:3" x14ac:dyDescent="0.2">
      <c r="A6" s="11">
        <v>90672.823000000004</v>
      </c>
      <c r="B6" s="11">
        <v>60974.728000000003</v>
      </c>
      <c r="C6" s="11">
        <v>22218.624</v>
      </c>
    </row>
    <row r="7" spans="1:3" x14ac:dyDescent="0.2">
      <c r="A7" s="11">
        <v>97882.221999999994</v>
      </c>
      <c r="B7" s="11">
        <v>45178.586000000003</v>
      </c>
      <c r="C7" s="11">
        <v>27128.188999999998</v>
      </c>
    </row>
    <row r="8" spans="1:3" x14ac:dyDescent="0.2">
      <c r="A8" s="11">
        <v>82432.769</v>
      </c>
      <c r="B8" s="11">
        <v>57281.374000000003</v>
      </c>
      <c r="C8" s="11">
        <v>21943.819</v>
      </c>
    </row>
    <row r="9" spans="1:3" x14ac:dyDescent="0.2">
      <c r="A9" s="11">
        <v>97607.771999999997</v>
      </c>
      <c r="B9" s="11">
        <v>59267.383000000002</v>
      </c>
      <c r="C9" s="11">
        <v>24987.728999999999</v>
      </c>
    </row>
    <row r="10" spans="1:3" x14ac:dyDescent="0.2">
      <c r="A10" s="11">
        <v>83128.327999999994</v>
      </c>
      <c r="B10" s="11">
        <v>42001.669000000002</v>
      </c>
      <c r="C10" s="11">
        <v>21630.431</v>
      </c>
    </row>
    <row r="11" spans="1:3" x14ac:dyDescent="0.2">
      <c r="A11" s="11">
        <v>81151.626999999993</v>
      </c>
      <c r="B11" s="11">
        <v>31475.625</v>
      </c>
      <c r="C11" s="11">
        <v>22241.668000000001</v>
      </c>
    </row>
    <row r="12" spans="1:3" x14ac:dyDescent="0.2">
      <c r="A12" s="11">
        <v>105512.641</v>
      </c>
      <c r="B12" s="11">
        <v>47600.928</v>
      </c>
      <c r="C12" s="11">
        <v>20192.973999999998</v>
      </c>
    </row>
    <row r="13" spans="1:3" x14ac:dyDescent="0.2">
      <c r="A13" s="11">
        <v>93421.913</v>
      </c>
      <c r="B13" s="11">
        <v>39182.851999999999</v>
      </c>
      <c r="C13" s="11">
        <v>39126.076999999997</v>
      </c>
    </row>
    <row r="14" spans="1:3" x14ac:dyDescent="0.2">
      <c r="A14" s="11">
        <v>93421.913</v>
      </c>
      <c r="B14" s="11">
        <v>47600.928</v>
      </c>
      <c r="C14" s="11">
        <v>34381.743000000002</v>
      </c>
    </row>
    <row r="15" spans="1:3" x14ac:dyDescent="0.2">
      <c r="A15" s="11">
        <v>89975.502999999997</v>
      </c>
      <c r="B15" s="11">
        <v>27904.567999999999</v>
      </c>
      <c r="C15" s="11">
        <v>37630.082000000002</v>
      </c>
    </row>
    <row r="16" spans="1:3" x14ac:dyDescent="0.2">
      <c r="A16" s="11">
        <v>130667.37</v>
      </c>
      <c r="B16" s="11">
        <v>78287.664999999994</v>
      </c>
      <c r="C16" s="11">
        <v>14685.380999999999</v>
      </c>
    </row>
    <row r="17" spans="1:3" x14ac:dyDescent="0.2">
      <c r="A17" s="11">
        <v>116504.071</v>
      </c>
      <c r="B17" s="11">
        <v>52444.752999999997</v>
      </c>
      <c r="C17" s="11">
        <v>46199.652999999998</v>
      </c>
    </row>
    <row r="18" spans="1:3" x14ac:dyDescent="0.2">
      <c r="A18" s="11">
        <v>80588.087</v>
      </c>
      <c r="B18" s="11">
        <v>54592.214</v>
      </c>
      <c r="C18" s="11">
        <v>21542.978999999999</v>
      </c>
    </row>
    <row r="19" spans="1:3" x14ac:dyDescent="0.2">
      <c r="A19" s="11">
        <v>84761.804000000004</v>
      </c>
      <c r="B19" s="11">
        <v>56063.692999999999</v>
      </c>
      <c r="C19" s="11">
        <v>30849.163</v>
      </c>
    </row>
    <row r="20" spans="1:3" x14ac:dyDescent="0.2">
      <c r="A20" s="11">
        <v>83015.816999999995</v>
      </c>
      <c r="B20" s="11">
        <v>18825.050999999999</v>
      </c>
      <c r="C20" s="11">
        <v>21555.701000000001</v>
      </c>
    </row>
    <row r="21" spans="1:3" x14ac:dyDescent="0.2">
      <c r="A21" s="11">
        <v>99227.873999999996</v>
      </c>
      <c r="B21" s="11">
        <v>18827.812000000002</v>
      </c>
      <c r="C21" s="11">
        <v>25669.181</v>
      </c>
    </row>
    <row r="22" spans="1:3" x14ac:dyDescent="0.2">
      <c r="A22" s="11">
        <v>119634.38499999999</v>
      </c>
      <c r="B22" s="11">
        <v>56808.982000000004</v>
      </c>
      <c r="C22" s="11">
        <v>24435.554</v>
      </c>
    </row>
    <row r="23" spans="1:3" x14ac:dyDescent="0.2">
      <c r="A23" s="11">
        <v>36246.499000000003</v>
      </c>
      <c r="B23" s="11">
        <v>55249.654000000002</v>
      </c>
      <c r="C23" s="11">
        <v>39721.567999999999</v>
      </c>
    </row>
    <row r="24" spans="1:3" x14ac:dyDescent="0.2">
      <c r="A24" s="11">
        <v>51172.286</v>
      </c>
      <c r="B24" s="11">
        <v>58806.084000000003</v>
      </c>
      <c r="C24" s="11">
        <v>24542.877</v>
      </c>
    </row>
    <row r="25" spans="1:3" x14ac:dyDescent="0.2">
      <c r="A25" s="11">
        <v>86013.78</v>
      </c>
      <c r="B25" s="11">
        <v>28414.89</v>
      </c>
      <c r="C25" s="11">
        <v>20875.282999999999</v>
      </c>
    </row>
    <row r="26" spans="1:3" x14ac:dyDescent="0.2">
      <c r="A26" s="11">
        <v>84259.638999999996</v>
      </c>
      <c r="B26" s="11">
        <v>43767.351999999999</v>
      </c>
      <c r="C26" s="11">
        <v>17265.491999999998</v>
      </c>
    </row>
    <row r="27" spans="1:3" x14ac:dyDescent="0.2">
      <c r="A27" s="11">
        <v>116896.236</v>
      </c>
      <c r="B27" s="11">
        <v>32389.757000000001</v>
      </c>
      <c r="C27" s="11">
        <v>28757.753000000001</v>
      </c>
    </row>
    <row r="28" spans="1:3" x14ac:dyDescent="0.2">
      <c r="A28" s="11">
        <v>98539.399000000005</v>
      </c>
      <c r="B28" s="11">
        <v>29595.824000000001</v>
      </c>
      <c r="C28" s="11">
        <v>34799.036</v>
      </c>
    </row>
    <row r="29" spans="1:3" x14ac:dyDescent="0.2">
      <c r="A29" s="11">
        <v>93566.457999999999</v>
      </c>
      <c r="B29" s="11">
        <v>50631.839</v>
      </c>
      <c r="C29" s="11">
        <v>16330.203</v>
      </c>
    </row>
    <row r="30" spans="1:3" x14ac:dyDescent="0.2">
      <c r="A30" s="11">
        <v>123784.52800000001</v>
      </c>
      <c r="B30" s="11">
        <v>29142.275000000001</v>
      </c>
      <c r="C30" s="11">
        <v>28270.038</v>
      </c>
    </row>
    <row r="31" spans="1:3" x14ac:dyDescent="0.2">
      <c r="A31" s="11">
        <v>68655.990999999995</v>
      </c>
      <c r="B31" s="11">
        <v>34456.851000000002</v>
      </c>
      <c r="C31" s="11">
        <v>26099.45</v>
      </c>
    </row>
    <row r="32" spans="1:3" x14ac:dyDescent="0.2">
      <c r="A32" s="11">
        <v>73651.846000000005</v>
      </c>
      <c r="B32" s="11">
        <v>42629.326000000001</v>
      </c>
      <c r="C32" s="11">
        <v>30076.821</v>
      </c>
    </row>
    <row r="33" spans="1:3" x14ac:dyDescent="0.2">
      <c r="A33" s="11">
        <v>59105.088000000003</v>
      </c>
      <c r="B33" s="11">
        <v>41092.089999999997</v>
      </c>
      <c r="C33" s="11">
        <v>17597.310000000001</v>
      </c>
    </row>
    <row r="34" spans="1:3" x14ac:dyDescent="0.2">
      <c r="A34" s="11">
        <v>54389.326999999997</v>
      </c>
      <c r="B34" s="11">
        <v>29146.666000000001</v>
      </c>
      <c r="C34" s="11">
        <v>17485.326000000001</v>
      </c>
    </row>
    <row r="35" spans="1:3" x14ac:dyDescent="0.2">
      <c r="A35" s="11">
        <v>104554.77800000001</v>
      </c>
      <c r="B35" s="11">
        <v>47898.538</v>
      </c>
      <c r="C35" s="11">
        <v>36378.345999999998</v>
      </c>
    </row>
    <row r="36" spans="1:3" x14ac:dyDescent="0.2">
      <c r="A36" s="11">
        <v>64736.088000000003</v>
      </c>
      <c r="B36" s="11">
        <v>39692.379000000001</v>
      </c>
      <c r="C36" s="11">
        <v>51126.39</v>
      </c>
    </row>
    <row r="37" spans="1:3" x14ac:dyDescent="0.2">
      <c r="A37" s="11">
        <v>57477.218999999997</v>
      </c>
      <c r="B37" s="11">
        <v>29150.063999999998</v>
      </c>
      <c r="C37" s="11">
        <v>32321.73</v>
      </c>
    </row>
    <row r="38" spans="1:3" x14ac:dyDescent="0.2">
      <c r="A38" s="11">
        <v>105821.12300000001</v>
      </c>
      <c r="B38" s="11">
        <v>59984.631999999998</v>
      </c>
      <c r="C38" s="11">
        <v>24385.13</v>
      </c>
    </row>
    <row r="39" spans="1:3" x14ac:dyDescent="0.2">
      <c r="A39" s="11">
        <v>116734.432</v>
      </c>
      <c r="B39" s="11">
        <v>84196.331000000006</v>
      </c>
      <c r="C39" s="11">
        <v>39040.161999999997</v>
      </c>
    </row>
    <row r="40" spans="1:3" x14ac:dyDescent="0.2">
      <c r="A40" s="11">
        <v>63071.341</v>
      </c>
      <c r="B40" s="11">
        <v>38623.777000000002</v>
      </c>
      <c r="C40" s="11">
        <v>22657.536</v>
      </c>
    </row>
    <row r="41" spans="1:3" x14ac:dyDescent="0.2">
      <c r="A41" s="11">
        <v>103500.84299999999</v>
      </c>
      <c r="B41" s="11">
        <v>35889.703999999998</v>
      </c>
      <c r="C41" s="11">
        <v>32760.106</v>
      </c>
    </row>
    <row r="42" spans="1:3" x14ac:dyDescent="0.2">
      <c r="A42" s="11">
        <v>86603.642000000007</v>
      </c>
      <c r="B42" s="11">
        <v>31553.276999999998</v>
      </c>
      <c r="C42" s="11">
        <v>32750.322</v>
      </c>
    </row>
    <row r="43" spans="1:3" x14ac:dyDescent="0.2">
      <c r="A43" s="11">
        <v>80385.48</v>
      </c>
      <c r="B43" s="11">
        <v>42875.821000000004</v>
      </c>
      <c r="C43" s="11">
        <v>34663.766000000003</v>
      </c>
    </row>
    <row r="44" spans="1:3" x14ac:dyDescent="0.2">
      <c r="A44" s="11">
        <v>101615.084</v>
      </c>
      <c r="B44" s="11">
        <v>45095.472000000002</v>
      </c>
      <c r="C44" s="11">
        <v>38697.254999999997</v>
      </c>
    </row>
    <row r="45" spans="1:3" x14ac:dyDescent="0.2">
      <c r="A45" s="11">
        <v>134056.07199999999</v>
      </c>
      <c r="B45" s="11">
        <v>38484.154999999999</v>
      </c>
      <c r="C45" s="11">
        <v>36250.470999999998</v>
      </c>
    </row>
    <row r="46" spans="1:3" x14ac:dyDescent="0.2">
      <c r="A46" s="11">
        <v>124320.804</v>
      </c>
      <c r="B46" s="11">
        <v>34592.368999999999</v>
      </c>
      <c r="C46" s="11">
        <v>35365.006000000001</v>
      </c>
    </row>
    <row r="47" spans="1:3" x14ac:dyDescent="0.2">
      <c r="A47" s="11">
        <v>117056.41899999999</v>
      </c>
      <c r="B47" s="11">
        <v>28915.276999999998</v>
      </c>
      <c r="C47" s="11">
        <v>19152.631000000001</v>
      </c>
    </row>
    <row r="48" spans="1:3" x14ac:dyDescent="0.2">
      <c r="A48" s="11">
        <v>74906.975999999995</v>
      </c>
      <c r="B48" s="11">
        <v>40299.326000000001</v>
      </c>
      <c r="C48" s="11">
        <v>37401.112999999998</v>
      </c>
    </row>
    <row r="49" spans="1:3" x14ac:dyDescent="0.2">
      <c r="A49" s="11">
        <v>73873.576000000001</v>
      </c>
      <c r="B49" s="11">
        <v>49800.913999999997</v>
      </c>
      <c r="C49" s="11">
        <v>23763.392</v>
      </c>
    </row>
    <row r="50" spans="1:3" x14ac:dyDescent="0.2">
      <c r="A50" s="11">
        <v>92083.942999999999</v>
      </c>
      <c r="B50" s="11">
        <v>63466.466999999997</v>
      </c>
      <c r="C50" s="11">
        <v>22522.665000000001</v>
      </c>
    </row>
    <row r="51" spans="1:3" x14ac:dyDescent="0.2">
      <c r="A51" s="11">
        <v>87996.671000000002</v>
      </c>
      <c r="B51" s="11">
        <v>52422.78</v>
      </c>
      <c r="C51" s="11">
        <v>35660.17</v>
      </c>
    </row>
    <row r="52" spans="1:3" x14ac:dyDescent="0.2">
      <c r="A52" s="11">
        <v>87191.861999999994</v>
      </c>
      <c r="B52" s="11">
        <v>28144.47</v>
      </c>
      <c r="C52" s="11">
        <v>28450.272000000001</v>
      </c>
    </row>
    <row r="53" spans="1:3" x14ac:dyDescent="0.2">
      <c r="A53" s="11">
        <v>106128.09600000001</v>
      </c>
      <c r="B53" s="11">
        <v>79459.172999999995</v>
      </c>
      <c r="C53" s="11">
        <v>23161.282999999999</v>
      </c>
    </row>
    <row r="54" spans="1:3" x14ac:dyDescent="0.2">
      <c r="A54" s="11">
        <v>101445.356</v>
      </c>
      <c r="B54" s="11">
        <v>50910.175000000003</v>
      </c>
      <c r="C54" s="11">
        <v>31289.214</v>
      </c>
    </row>
    <row r="55" spans="1:3" x14ac:dyDescent="0.2">
      <c r="A55" s="11">
        <v>120977.651</v>
      </c>
      <c r="B55" s="11">
        <v>39880.489000000001</v>
      </c>
      <c r="C55" s="11">
        <v>39848.982000000004</v>
      </c>
    </row>
    <row r="56" spans="1:3" x14ac:dyDescent="0.2">
      <c r="A56" s="11">
        <v>115176.87699999999</v>
      </c>
      <c r="B56" s="11">
        <v>62771.07</v>
      </c>
      <c r="C56" s="11">
        <v>17728.813999999998</v>
      </c>
    </row>
    <row r="57" spans="1:3" x14ac:dyDescent="0.2">
      <c r="A57" s="11">
        <v>137305.13099999999</v>
      </c>
      <c r="B57" s="11">
        <v>60151.59</v>
      </c>
      <c r="C57" s="11">
        <v>27781.792000000001</v>
      </c>
    </row>
    <row r="58" spans="1:3" x14ac:dyDescent="0.2">
      <c r="A58" s="11">
        <v>108002.226</v>
      </c>
      <c r="B58" s="11">
        <v>55422.78</v>
      </c>
      <c r="C58" s="11">
        <v>29218.649000000001</v>
      </c>
    </row>
    <row r="59" spans="1:3" x14ac:dyDescent="0.2">
      <c r="A59" s="11">
        <v>118113.071</v>
      </c>
      <c r="B59" s="11">
        <v>37246.667000000001</v>
      </c>
      <c r="C59" s="11">
        <v>31690.305</v>
      </c>
    </row>
    <row r="60" spans="1:3" x14ac:dyDescent="0.2">
      <c r="A60" s="11">
        <v>126374.50900000001</v>
      </c>
      <c r="B60" s="11">
        <v>69688.793999999994</v>
      </c>
      <c r="C60" s="11">
        <v>32617.366999999998</v>
      </c>
    </row>
    <row r="61" spans="1:3" x14ac:dyDescent="0.2">
      <c r="A61" s="11">
        <v>111205.196</v>
      </c>
      <c r="B61" s="11">
        <v>42711.370999999999</v>
      </c>
      <c r="C61" s="11">
        <v>41136.231</v>
      </c>
    </row>
    <row r="62" spans="1:3" x14ac:dyDescent="0.2">
      <c r="A62" s="11">
        <v>111494.338</v>
      </c>
      <c r="B62" s="11">
        <v>61131.021000000001</v>
      </c>
      <c r="C62" s="11">
        <v>30331.921999999999</v>
      </c>
    </row>
    <row r="63" spans="1:3" x14ac:dyDescent="0.2">
      <c r="A63" s="11">
        <v>106306.719</v>
      </c>
      <c r="B63" s="11">
        <v>38179.046000000002</v>
      </c>
      <c r="C63" s="11">
        <v>35072.663</v>
      </c>
    </row>
    <row r="64" spans="1:3" x14ac:dyDescent="0.2">
      <c r="A64" s="11">
        <v>127598.185</v>
      </c>
      <c r="B64" s="11">
        <v>34724.995000000003</v>
      </c>
      <c r="C64" s="11">
        <v>30856.198</v>
      </c>
    </row>
    <row r="65" spans="1:3" x14ac:dyDescent="0.2">
      <c r="A65" s="11">
        <v>99056.989000000001</v>
      </c>
      <c r="B65" s="11">
        <v>28660.422999999999</v>
      </c>
      <c r="C65" s="11">
        <v>41469.817000000003</v>
      </c>
    </row>
    <row r="66" spans="1:3" x14ac:dyDescent="0.2">
      <c r="A66" s="11">
        <v>123927.825</v>
      </c>
      <c r="B66" s="10"/>
      <c r="C66" s="11">
        <v>50164.089</v>
      </c>
    </row>
    <row r="67" spans="1:3" x14ac:dyDescent="0.2">
      <c r="A67" s="11">
        <v>111921.909</v>
      </c>
      <c r="B67" s="10"/>
      <c r="C67" s="11">
        <v>35004.294999999998</v>
      </c>
    </row>
    <row r="68" spans="1:3" x14ac:dyDescent="0.2">
      <c r="A68" s="11">
        <v>97955.513999999996</v>
      </c>
      <c r="B68" s="10"/>
      <c r="C68" s="11">
        <v>35198.387999999999</v>
      </c>
    </row>
    <row r="69" spans="1:3" x14ac:dyDescent="0.2">
      <c r="A69" s="11">
        <v>125592.508</v>
      </c>
      <c r="B69" s="10"/>
      <c r="C69" s="11">
        <v>19621.275000000001</v>
      </c>
    </row>
    <row r="70" spans="1:3" x14ac:dyDescent="0.2">
      <c r="A70" s="11">
        <v>103545.224</v>
      </c>
      <c r="B70" s="10"/>
      <c r="C70" s="11">
        <v>32042.201000000001</v>
      </c>
    </row>
    <row r="71" spans="1:3" x14ac:dyDescent="0.2">
      <c r="A71" s="11">
        <v>138822.21900000001</v>
      </c>
      <c r="B71" s="10"/>
      <c r="C71" s="11">
        <v>41107.792000000001</v>
      </c>
    </row>
    <row r="72" spans="1:3" x14ac:dyDescent="0.2">
      <c r="A72" s="11">
        <v>103783.49800000001</v>
      </c>
      <c r="B72" s="10"/>
      <c r="C72" s="11">
        <v>19741.375</v>
      </c>
    </row>
    <row r="73" spans="1:3" x14ac:dyDescent="0.2">
      <c r="A73" s="11">
        <v>105134.518</v>
      </c>
      <c r="B73" s="10"/>
      <c r="C73" s="10"/>
    </row>
    <row r="74" spans="1:3" x14ac:dyDescent="0.2">
      <c r="A74" s="11">
        <v>94120.748999999996</v>
      </c>
      <c r="B74" s="10"/>
      <c r="C74" s="10"/>
    </row>
    <row r="75" spans="1:3" x14ac:dyDescent="0.2">
      <c r="A75" s="11">
        <v>101506.265</v>
      </c>
      <c r="B75" s="10"/>
      <c r="C75" s="10"/>
    </row>
    <row r="76" spans="1:3" x14ac:dyDescent="0.2">
      <c r="A76" s="11">
        <v>138838.92199999999</v>
      </c>
      <c r="B76" s="10"/>
      <c r="C76" s="10"/>
    </row>
    <row r="77" spans="1:3" x14ac:dyDescent="0.2">
      <c r="A77" s="11">
        <v>116202.098</v>
      </c>
      <c r="B77" s="10"/>
      <c r="C77" s="10"/>
    </row>
    <row r="78" spans="1:3" x14ac:dyDescent="0.2">
      <c r="A78" s="11">
        <v>131628.951</v>
      </c>
      <c r="B78" s="10"/>
      <c r="C78" s="10"/>
    </row>
    <row r="79" spans="1:3" x14ac:dyDescent="0.2">
      <c r="A79" s="11">
        <v>128155.215</v>
      </c>
      <c r="B79" s="10"/>
      <c r="C79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08898-08A1-EB46-98E8-2138CD025EF0}">
  <dimension ref="A1:D44"/>
  <sheetViews>
    <sheetView workbookViewId="0">
      <selection activeCell="A2" sqref="A2:A39"/>
    </sheetView>
  </sheetViews>
  <sheetFormatPr baseColWidth="10" defaultRowHeight="16" x14ac:dyDescent="0.2"/>
  <cols>
    <col min="1" max="1" width="7.5" bestFit="1" customWidth="1"/>
    <col min="2" max="4" width="7.33203125" bestFit="1" customWidth="1"/>
  </cols>
  <sheetData>
    <row r="1" spans="1:4" x14ac:dyDescent="0.2">
      <c r="A1" s="6" t="s">
        <v>5</v>
      </c>
      <c r="B1" s="1" t="s">
        <v>10</v>
      </c>
      <c r="C1" s="1" t="s">
        <v>11</v>
      </c>
      <c r="D1" s="1" t="s">
        <v>12</v>
      </c>
    </row>
    <row r="2" spans="1:4" x14ac:dyDescent="0.2">
      <c r="A2" s="7">
        <v>96953.687000000005</v>
      </c>
      <c r="B2" s="7">
        <v>6391.81</v>
      </c>
      <c r="C2" s="7">
        <v>30798.330999999998</v>
      </c>
      <c r="D2" s="7">
        <v>24341.489000000001</v>
      </c>
    </row>
    <row r="3" spans="1:4" x14ac:dyDescent="0.2">
      <c r="A3" s="7">
        <v>64685.834999999999</v>
      </c>
      <c r="B3" s="7">
        <v>8141.8860000000004</v>
      </c>
      <c r="C3" s="7">
        <v>62865.192999999999</v>
      </c>
      <c r="D3" s="7">
        <v>34147.993000000002</v>
      </c>
    </row>
    <row r="4" spans="1:4" x14ac:dyDescent="0.2">
      <c r="A4" s="7">
        <v>74892.812999999995</v>
      </c>
      <c r="B4" s="7">
        <v>27967.782999999999</v>
      </c>
      <c r="C4" s="7">
        <v>52703.59</v>
      </c>
      <c r="D4" s="7">
        <v>24413.473999999998</v>
      </c>
    </row>
    <row r="5" spans="1:4" x14ac:dyDescent="0.2">
      <c r="A5" s="7">
        <v>76525.035000000003</v>
      </c>
      <c r="B5" s="7">
        <v>5261.56</v>
      </c>
      <c r="C5" s="7">
        <v>27694.742999999999</v>
      </c>
      <c r="D5" s="7">
        <v>26070.697</v>
      </c>
    </row>
    <row r="6" spans="1:4" x14ac:dyDescent="0.2">
      <c r="A6" s="7">
        <v>67331.343999999997</v>
      </c>
      <c r="B6" s="7">
        <v>16944.877</v>
      </c>
      <c r="C6" s="7">
        <v>30930.844000000001</v>
      </c>
      <c r="D6" s="7">
        <v>5595.5730000000003</v>
      </c>
    </row>
    <row r="7" spans="1:4" x14ac:dyDescent="0.2">
      <c r="A7" s="7">
        <v>110278.133</v>
      </c>
      <c r="B7" s="7">
        <v>11277.733</v>
      </c>
      <c r="C7" s="7">
        <v>27043.754000000001</v>
      </c>
      <c r="D7" s="7">
        <v>25539.212</v>
      </c>
    </row>
    <row r="8" spans="1:4" x14ac:dyDescent="0.2">
      <c r="A8" s="7">
        <v>89297.615000000005</v>
      </c>
      <c r="B8" s="7">
        <v>11163.15</v>
      </c>
      <c r="C8" s="7">
        <v>42486.321000000004</v>
      </c>
      <c r="D8" s="7">
        <v>8317.8770000000004</v>
      </c>
    </row>
    <row r="9" spans="1:4" x14ac:dyDescent="0.2">
      <c r="A9" s="7">
        <v>77368.854999999996</v>
      </c>
      <c r="B9" s="7">
        <v>44168.336000000003</v>
      </c>
      <c r="C9" s="7">
        <v>61267.656999999999</v>
      </c>
      <c r="D9" s="7">
        <v>12189.366</v>
      </c>
    </row>
    <row r="10" spans="1:4" x14ac:dyDescent="0.2">
      <c r="A10" s="7">
        <v>84721.804999999993</v>
      </c>
      <c r="B10" s="7">
        <v>17538.415000000001</v>
      </c>
      <c r="C10" s="7">
        <v>52238.137000000002</v>
      </c>
      <c r="D10" s="7">
        <v>20811.304</v>
      </c>
    </row>
    <row r="11" spans="1:4" x14ac:dyDescent="0.2">
      <c r="A11" s="7">
        <v>97748.051999999996</v>
      </c>
      <c r="B11" s="7">
        <v>614.96699999999998</v>
      </c>
      <c r="C11" s="7">
        <v>45208.156999999999</v>
      </c>
      <c r="D11" s="7">
        <v>20820</v>
      </c>
    </row>
    <row r="12" spans="1:4" x14ac:dyDescent="0.2">
      <c r="A12" s="7">
        <v>87589.922999999995</v>
      </c>
      <c r="B12" s="7">
        <v>537.73500000000001</v>
      </c>
      <c r="C12" s="7">
        <v>46366.084000000003</v>
      </c>
      <c r="D12" s="7">
        <v>11130.459000000001</v>
      </c>
    </row>
    <row r="13" spans="1:4" x14ac:dyDescent="0.2">
      <c r="A13" s="7">
        <v>63832.476000000002</v>
      </c>
      <c r="B13" s="7">
        <v>2159.145</v>
      </c>
      <c r="C13" s="7">
        <v>54657.370999999999</v>
      </c>
      <c r="D13" s="7">
        <v>26042.013999999999</v>
      </c>
    </row>
    <row r="14" spans="1:4" x14ac:dyDescent="0.2">
      <c r="A14" s="7">
        <v>87693.448000000004</v>
      </c>
      <c r="B14" s="7">
        <v>14018.885</v>
      </c>
      <c r="C14" s="7">
        <v>32120.121999999999</v>
      </c>
      <c r="D14" s="7">
        <v>16535.444</v>
      </c>
    </row>
    <row r="15" spans="1:4" x14ac:dyDescent="0.2">
      <c r="A15" s="7">
        <v>55784.571000000004</v>
      </c>
      <c r="B15" s="7">
        <v>6087.5469999999996</v>
      </c>
      <c r="C15" s="7">
        <v>48976.332999999999</v>
      </c>
      <c r="D15" s="7">
        <v>10211.803</v>
      </c>
    </row>
    <row r="16" spans="1:4" x14ac:dyDescent="0.2">
      <c r="A16" s="7">
        <v>68921.172000000006</v>
      </c>
      <c r="B16" s="7">
        <v>14845.523999999999</v>
      </c>
      <c r="C16" s="7">
        <v>45812.417000000001</v>
      </c>
      <c r="D16" s="7">
        <v>19781.591</v>
      </c>
    </row>
    <row r="17" spans="1:4" x14ac:dyDescent="0.2">
      <c r="A17" s="7">
        <v>61539.639000000003</v>
      </c>
      <c r="B17" s="7">
        <v>16134.181</v>
      </c>
      <c r="C17" s="7">
        <v>37884.18</v>
      </c>
      <c r="D17" s="7">
        <v>8227.7610000000004</v>
      </c>
    </row>
    <row r="18" spans="1:4" x14ac:dyDescent="0.2">
      <c r="A18" s="7">
        <v>62119.313999999998</v>
      </c>
      <c r="B18" s="7">
        <v>6068.2139999999999</v>
      </c>
      <c r="C18" s="7">
        <v>41897.233999999997</v>
      </c>
      <c r="D18" s="7">
        <v>14363.569</v>
      </c>
    </row>
    <row r="19" spans="1:4" x14ac:dyDescent="0.2">
      <c r="A19" s="7">
        <v>88858.775999999998</v>
      </c>
      <c r="B19" s="7">
        <v>20560.565999999999</v>
      </c>
      <c r="C19" s="7">
        <v>24763.981</v>
      </c>
      <c r="D19" s="7">
        <v>12041.681</v>
      </c>
    </row>
    <row r="20" spans="1:4" x14ac:dyDescent="0.2">
      <c r="A20" s="7">
        <v>51788.732000000004</v>
      </c>
      <c r="B20" s="7">
        <v>7795.59</v>
      </c>
      <c r="C20" s="7">
        <v>46747.114999999998</v>
      </c>
      <c r="D20" s="7">
        <v>9461.1659999999993</v>
      </c>
    </row>
    <row r="21" spans="1:4" x14ac:dyDescent="0.2">
      <c r="A21" s="7">
        <v>76713.584000000003</v>
      </c>
      <c r="B21" s="7">
        <v>30568.609</v>
      </c>
      <c r="C21" s="7">
        <v>42236.752</v>
      </c>
      <c r="D21" s="7">
        <v>26483.626</v>
      </c>
    </row>
    <row r="22" spans="1:4" x14ac:dyDescent="0.2">
      <c r="A22" s="7">
        <v>44358.273000000001</v>
      </c>
      <c r="B22" s="7">
        <v>15336.347</v>
      </c>
      <c r="C22" s="7">
        <v>40140.142999999996</v>
      </c>
      <c r="D22" s="7">
        <v>30157.294000000002</v>
      </c>
    </row>
    <row r="23" spans="1:4" x14ac:dyDescent="0.2">
      <c r="A23" s="7">
        <v>69321.089000000007</v>
      </c>
      <c r="B23" s="7">
        <v>13973.475</v>
      </c>
      <c r="C23" s="7">
        <v>70495.491999999998</v>
      </c>
      <c r="D23" s="7">
        <v>5849.0349999999999</v>
      </c>
    </row>
    <row r="24" spans="1:4" x14ac:dyDescent="0.2">
      <c r="A24" s="7">
        <v>72907.653999999995</v>
      </c>
      <c r="B24" s="7">
        <v>12260.637000000001</v>
      </c>
      <c r="C24" s="7">
        <v>41790.364999999998</v>
      </c>
      <c r="D24" s="7">
        <v>9662.7990000000009</v>
      </c>
    </row>
    <row r="25" spans="1:4" x14ac:dyDescent="0.2">
      <c r="A25" s="7">
        <v>63436.328000000001</v>
      </c>
      <c r="B25" s="7">
        <v>20277.967000000001</v>
      </c>
      <c r="C25" s="7">
        <v>48226.41</v>
      </c>
      <c r="D25" s="7">
        <v>20613.347000000002</v>
      </c>
    </row>
    <row r="26" spans="1:4" x14ac:dyDescent="0.2">
      <c r="A26" s="7">
        <v>65243.158000000003</v>
      </c>
      <c r="B26" s="7">
        <v>3600.8560000000002</v>
      </c>
      <c r="C26" s="7">
        <v>54057.398999999998</v>
      </c>
      <c r="D26" s="7">
        <v>6748.6840000000002</v>
      </c>
    </row>
    <row r="27" spans="1:4" x14ac:dyDescent="0.2">
      <c r="A27" s="7">
        <v>66337.039000000004</v>
      </c>
      <c r="B27" s="7">
        <v>3552.0650000000001</v>
      </c>
      <c r="C27" s="7">
        <v>41206.504000000001</v>
      </c>
      <c r="D27" s="7">
        <v>22553.296999999999</v>
      </c>
    </row>
    <row r="28" spans="1:4" x14ac:dyDescent="0.2">
      <c r="A28" s="7">
        <v>67235.103000000003</v>
      </c>
      <c r="B28" s="7">
        <v>16933.43</v>
      </c>
      <c r="C28" s="7">
        <v>52748.053999999996</v>
      </c>
      <c r="D28" s="7">
        <v>14364.254000000001</v>
      </c>
    </row>
    <row r="29" spans="1:4" x14ac:dyDescent="0.2">
      <c r="A29" s="7">
        <v>66090.072</v>
      </c>
      <c r="B29" s="7">
        <v>6319.0429999999997</v>
      </c>
      <c r="C29" s="7">
        <v>41871.629000000001</v>
      </c>
      <c r="D29" s="7">
        <v>8581.1290000000008</v>
      </c>
    </row>
    <row r="30" spans="1:4" x14ac:dyDescent="0.2">
      <c r="A30" s="7">
        <v>67345.782000000007</v>
      </c>
      <c r="B30" s="7">
        <v>5656.9210000000003</v>
      </c>
      <c r="C30" s="7">
        <v>66477.298999999999</v>
      </c>
      <c r="D30" s="7">
        <v>6187.8469999999998</v>
      </c>
    </row>
    <row r="31" spans="1:4" x14ac:dyDescent="0.2">
      <c r="A31" s="7">
        <v>55324.73</v>
      </c>
      <c r="B31" s="7">
        <v>17134.932000000001</v>
      </c>
      <c r="C31" s="7">
        <v>48923.845000000001</v>
      </c>
      <c r="D31" s="7"/>
    </row>
    <row r="32" spans="1:4" x14ac:dyDescent="0.2">
      <c r="A32" s="7">
        <v>84788.506999999998</v>
      </c>
      <c r="B32" s="7">
        <v>23981.821</v>
      </c>
      <c r="C32" s="7">
        <v>61880.97</v>
      </c>
      <c r="D32" s="4"/>
    </row>
    <row r="33" spans="1:4" x14ac:dyDescent="0.2">
      <c r="A33" s="7">
        <v>66423.437999999995</v>
      </c>
      <c r="B33" s="7">
        <v>5795.4080000000004</v>
      </c>
      <c r="C33" s="7">
        <v>34024.678</v>
      </c>
      <c r="D33" s="4"/>
    </row>
    <row r="34" spans="1:4" x14ac:dyDescent="0.2">
      <c r="A34" s="7">
        <v>66703.967000000004</v>
      </c>
      <c r="B34" s="7">
        <v>13263.558999999999</v>
      </c>
      <c r="C34" s="4"/>
      <c r="D34" s="4"/>
    </row>
    <row r="35" spans="1:4" x14ac:dyDescent="0.2">
      <c r="A35" s="7">
        <v>73263.081999999995</v>
      </c>
      <c r="B35" s="7">
        <v>6133.0829999999996</v>
      </c>
      <c r="C35" s="4"/>
      <c r="D35" s="4"/>
    </row>
    <row r="36" spans="1:4" x14ac:dyDescent="0.2">
      <c r="A36" s="7">
        <v>65128.875999999997</v>
      </c>
      <c r="B36" s="7">
        <v>12702.775</v>
      </c>
      <c r="C36" s="4"/>
      <c r="D36" s="4"/>
    </row>
    <row r="37" spans="1:4" x14ac:dyDescent="0.2">
      <c r="A37" s="7">
        <v>65866.91</v>
      </c>
      <c r="B37" s="7">
        <v>14022.075000000001</v>
      </c>
      <c r="C37" s="4"/>
      <c r="D37" s="4"/>
    </row>
    <row r="38" spans="1:4" x14ac:dyDescent="0.2">
      <c r="A38" s="7">
        <v>70840.956000000006</v>
      </c>
      <c r="B38" s="7">
        <v>33184.154999999999</v>
      </c>
      <c r="C38" s="4"/>
      <c r="D38" s="4"/>
    </row>
    <row r="39" spans="1:4" x14ac:dyDescent="0.2">
      <c r="A39" s="7">
        <v>65311.733999999997</v>
      </c>
      <c r="B39" s="7">
        <v>21221.136999999999</v>
      </c>
      <c r="C39" s="4"/>
      <c r="D39" s="4"/>
    </row>
    <row r="40" spans="1:4" x14ac:dyDescent="0.2">
      <c r="A40" s="4"/>
      <c r="B40" s="7">
        <v>27607.935000000001</v>
      </c>
      <c r="C40" s="4"/>
      <c r="D40" s="4"/>
    </row>
    <row r="42" spans="1:4" x14ac:dyDescent="0.2">
      <c r="D42" s="2"/>
    </row>
    <row r="44" spans="1:4" x14ac:dyDescent="0.2">
      <c r="A44" s="2"/>
      <c r="B44" s="2"/>
      <c r="C44" s="2"/>
      <c r="D4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62704-D72B-724A-B59E-EF904D265198}">
  <dimension ref="A1:D35"/>
  <sheetViews>
    <sheetView workbookViewId="0">
      <selection activeCell="F11" sqref="F11"/>
    </sheetView>
  </sheetViews>
  <sheetFormatPr baseColWidth="10" defaultRowHeight="16" x14ac:dyDescent="0.2"/>
  <cols>
    <col min="1" max="1" width="7.5" bestFit="1" customWidth="1"/>
    <col min="2" max="4" width="7.33203125" bestFit="1" customWidth="1"/>
  </cols>
  <sheetData>
    <row r="1" spans="1:4" x14ac:dyDescent="0.2">
      <c r="A1" s="5" t="s">
        <v>5</v>
      </c>
      <c r="B1" s="1" t="s">
        <v>10</v>
      </c>
      <c r="C1" s="1" t="s">
        <v>7</v>
      </c>
      <c r="D1" s="1" t="s">
        <v>13</v>
      </c>
    </row>
    <row r="2" spans="1:4" x14ac:dyDescent="0.2">
      <c r="A2">
        <v>71435.403999999995</v>
      </c>
      <c r="B2" s="10">
        <v>8913.5930000000008</v>
      </c>
      <c r="C2" s="10">
        <v>7435.7809999999999</v>
      </c>
      <c r="D2" s="10">
        <v>3397.19</v>
      </c>
    </row>
    <row r="3" spans="1:4" x14ac:dyDescent="0.2">
      <c r="A3">
        <v>56199.563999999998</v>
      </c>
      <c r="B3" s="10">
        <v>2060.0189999999998</v>
      </c>
      <c r="C3" s="10">
        <v>14915.415999999999</v>
      </c>
      <c r="D3" s="10">
        <v>5401.9880000000003</v>
      </c>
    </row>
    <row r="4" spans="1:4" x14ac:dyDescent="0.2">
      <c r="A4">
        <v>47157.341999999997</v>
      </c>
      <c r="B4" s="10">
        <v>14610.834999999999</v>
      </c>
      <c r="C4" s="10">
        <v>5222.2439999999997</v>
      </c>
      <c r="D4" s="10">
        <v>18426.93</v>
      </c>
    </row>
    <row r="5" spans="1:4" x14ac:dyDescent="0.2">
      <c r="A5">
        <v>56885.071000000004</v>
      </c>
      <c r="B5" s="10">
        <v>8551.1820000000007</v>
      </c>
      <c r="C5" s="10">
        <v>16162.21</v>
      </c>
      <c r="D5" s="10">
        <v>15269.502</v>
      </c>
    </row>
    <row r="6" spans="1:4" x14ac:dyDescent="0.2">
      <c r="A6">
        <v>63845.701000000001</v>
      </c>
      <c r="B6" s="10">
        <v>8384.9230000000007</v>
      </c>
      <c r="C6" s="10">
        <v>21448.218000000001</v>
      </c>
      <c r="D6" s="10">
        <v>5751.1109999999999</v>
      </c>
    </row>
    <row r="7" spans="1:4" x14ac:dyDescent="0.2">
      <c r="A7">
        <v>83165.778999999995</v>
      </c>
      <c r="B7" s="10">
        <v>12338.293</v>
      </c>
      <c r="C7" s="10">
        <v>13864.585999999999</v>
      </c>
      <c r="D7" s="10">
        <v>7889.2759999999998</v>
      </c>
    </row>
    <row r="8" spans="1:4" x14ac:dyDescent="0.2">
      <c r="A8">
        <v>62690.156000000003</v>
      </c>
      <c r="B8" s="10">
        <v>3214.8519999999999</v>
      </c>
      <c r="C8" s="10">
        <v>15531.572</v>
      </c>
      <c r="D8" s="10">
        <v>7770.1809999999996</v>
      </c>
    </row>
    <row r="9" spans="1:4" x14ac:dyDescent="0.2">
      <c r="A9">
        <v>71477.004000000001</v>
      </c>
      <c r="B9" s="10">
        <v>15591.912</v>
      </c>
      <c r="C9" s="10">
        <v>21472.721000000001</v>
      </c>
      <c r="D9" s="10">
        <v>10457.001</v>
      </c>
    </row>
    <row r="10" spans="1:4" x14ac:dyDescent="0.2">
      <c r="A10">
        <v>65898.638000000006</v>
      </c>
      <c r="B10" s="10">
        <v>13986.06</v>
      </c>
      <c r="C10" s="10">
        <v>6194.7349999999997</v>
      </c>
      <c r="D10" s="10">
        <v>13149.361999999999</v>
      </c>
    </row>
    <row r="11" spans="1:4" x14ac:dyDescent="0.2">
      <c r="A11">
        <v>105226.33199999999</v>
      </c>
      <c r="B11" s="10">
        <v>26706.058000000001</v>
      </c>
      <c r="C11" s="10">
        <v>6311.19</v>
      </c>
      <c r="D11" s="10">
        <v>15794.982</v>
      </c>
    </row>
    <row r="12" spans="1:4" x14ac:dyDescent="0.2">
      <c r="A12">
        <v>78076.682000000001</v>
      </c>
      <c r="B12" s="10">
        <v>12458.624</v>
      </c>
      <c r="C12" s="10">
        <v>20124.458999999999</v>
      </c>
      <c r="D12" s="10">
        <v>11660.01</v>
      </c>
    </row>
    <row r="13" spans="1:4" x14ac:dyDescent="0.2">
      <c r="A13">
        <v>84860.543000000005</v>
      </c>
      <c r="B13" s="10">
        <v>6164.81</v>
      </c>
      <c r="C13" s="10">
        <v>23358.304</v>
      </c>
      <c r="D13" s="10">
        <v>15612.116</v>
      </c>
    </row>
    <row r="14" spans="1:4" x14ac:dyDescent="0.2">
      <c r="A14">
        <v>94851.843999999997</v>
      </c>
      <c r="B14" s="10">
        <v>31333.612000000001</v>
      </c>
      <c r="C14" s="10">
        <v>12237.025</v>
      </c>
      <c r="D14" s="10">
        <v>22619.993999999999</v>
      </c>
    </row>
    <row r="15" spans="1:4" x14ac:dyDescent="0.2">
      <c r="A15">
        <v>89174.297000000006</v>
      </c>
      <c r="B15" s="10">
        <v>9182.8179999999993</v>
      </c>
      <c r="C15" s="10">
        <v>23504.367999999999</v>
      </c>
      <c r="D15" s="10">
        <v>8207.5499999999993</v>
      </c>
    </row>
    <row r="16" spans="1:4" x14ac:dyDescent="0.2">
      <c r="A16">
        <v>91960.298999999999</v>
      </c>
      <c r="B16" s="10">
        <v>17518.165000000001</v>
      </c>
      <c r="C16" s="10">
        <v>14231.688</v>
      </c>
      <c r="D16" s="10">
        <v>29818.297999999999</v>
      </c>
    </row>
    <row r="17" spans="1:4" x14ac:dyDescent="0.2">
      <c r="A17">
        <v>98411.452000000005</v>
      </c>
      <c r="B17" s="10">
        <v>12077.762000000001</v>
      </c>
      <c r="C17" s="10">
        <v>38537.731</v>
      </c>
      <c r="D17" s="10">
        <v>10939.067999999999</v>
      </c>
    </row>
    <row r="18" spans="1:4" x14ac:dyDescent="0.2">
      <c r="A18">
        <v>87419.380999999994</v>
      </c>
      <c r="B18" s="10">
        <v>7489.5780000000004</v>
      </c>
      <c r="C18" s="10">
        <v>35464.050999999999</v>
      </c>
      <c r="D18" s="10">
        <v>21287.069</v>
      </c>
    </row>
    <row r="19" spans="1:4" x14ac:dyDescent="0.2">
      <c r="A19">
        <v>115206.52499999999</v>
      </c>
      <c r="B19" s="10">
        <v>28331.824000000001</v>
      </c>
      <c r="C19" s="10">
        <v>50487.108</v>
      </c>
      <c r="D19" s="10">
        <v>2373.7840000000001</v>
      </c>
    </row>
    <row r="20" spans="1:4" x14ac:dyDescent="0.2">
      <c r="A20">
        <v>100766.50900000001</v>
      </c>
      <c r="B20" s="10">
        <v>13680.392</v>
      </c>
      <c r="C20" s="10">
        <v>16924.763999999999</v>
      </c>
      <c r="D20" s="10">
        <v>21181.992999999999</v>
      </c>
    </row>
    <row r="21" spans="1:4" x14ac:dyDescent="0.2">
      <c r="A21">
        <v>81412.786999999997</v>
      </c>
      <c r="B21" s="10">
        <v>21398.85</v>
      </c>
      <c r="C21" s="10">
        <v>8442.9040000000005</v>
      </c>
      <c r="D21" s="10">
        <v>4432.99</v>
      </c>
    </row>
    <row r="22" spans="1:4" x14ac:dyDescent="0.2">
      <c r="A22">
        <v>89944.157000000007</v>
      </c>
      <c r="B22" s="10">
        <v>6135.4110000000001</v>
      </c>
      <c r="C22" s="10">
        <v>8192.4660000000003</v>
      </c>
      <c r="D22" s="10">
        <v>19608.819</v>
      </c>
    </row>
    <row r="23" spans="1:4" x14ac:dyDescent="0.2">
      <c r="A23">
        <v>107111.54399999999</v>
      </c>
      <c r="B23" s="10">
        <v>20101.127</v>
      </c>
      <c r="C23" s="10">
        <v>17142.832999999999</v>
      </c>
      <c r="D23" s="10">
        <v>21624.670999999998</v>
      </c>
    </row>
    <row r="24" spans="1:4" x14ac:dyDescent="0.2">
      <c r="A24">
        <v>115480.224</v>
      </c>
      <c r="B24" s="10">
        <v>13756.362999999999</v>
      </c>
      <c r="C24" s="10">
        <v>17799.901000000002</v>
      </c>
      <c r="D24" s="10">
        <v>21970.171999999999</v>
      </c>
    </row>
    <row r="25" spans="1:4" x14ac:dyDescent="0.2">
      <c r="A25">
        <v>80286.09</v>
      </c>
      <c r="B25" s="10">
        <v>14028.977999999999</v>
      </c>
      <c r="C25" s="10">
        <v>10540.094999999999</v>
      </c>
      <c r="D25" s="10">
        <v>6616.0609999999997</v>
      </c>
    </row>
    <row r="26" spans="1:4" x14ac:dyDescent="0.2">
      <c r="A26">
        <v>79183.335000000006</v>
      </c>
      <c r="B26" s="10">
        <v>1496.2529999999999</v>
      </c>
      <c r="C26" s="10">
        <v>15705.759</v>
      </c>
      <c r="D26" s="10">
        <v>7620.6469999999999</v>
      </c>
    </row>
    <row r="27" spans="1:4" x14ac:dyDescent="0.2">
      <c r="A27">
        <v>84597.044999999998</v>
      </c>
      <c r="B27" s="10">
        <v>23709.035</v>
      </c>
      <c r="C27" s="10">
        <v>22438.023000000001</v>
      </c>
      <c r="D27" s="10">
        <v>19143.034</v>
      </c>
    </row>
    <row r="28" spans="1:4" x14ac:dyDescent="0.2">
      <c r="A28">
        <v>100267.06200000001</v>
      </c>
      <c r="B28" s="10">
        <v>18485.740000000002</v>
      </c>
      <c r="C28" s="10">
        <v>30845.663</v>
      </c>
      <c r="D28" s="10">
        <v>29606.143</v>
      </c>
    </row>
    <row r="29" spans="1:4" x14ac:dyDescent="0.2">
      <c r="A29">
        <v>68737.426000000007</v>
      </c>
      <c r="B29" s="10">
        <v>17791.7</v>
      </c>
      <c r="C29" s="10"/>
      <c r="D29" s="10">
        <v>14922.081</v>
      </c>
    </row>
    <row r="30" spans="1:4" x14ac:dyDescent="0.2">
      <c r="A30">
        <v>104183.092</v>
      </c>
      <c r="B30" s="10">
        <v>15168.985000000001</v>
      </c>
      <c r="C30" s="10"/>
      <c r="D30" s="10">
        <v>10746.424999999999</v>
      </c>
    </row>
    <row r="31" spans="1:4" x14ac:dyDescent="0.2">
      <c r="A31">
        <v>114143.98699999999</v>
      </c>
      <c r="B31" s="10">
        <v>21118.629000000001</v>
      </c>
      <c r="C31" s="10"/>
      <c r="D31" s="10">
        <v>12916.241</v>
      </c>
    </row>
    <row r="32" spans="1:4" x14ac:dyDescent="0.2">
      <c r="A32">
        <v>99695.513000000006</v>
      </c>
      <c r="B32" s="10">
        <v>7124.1260000000002</v>
      </c>
      <c r="C32" s="10"/>
      <c r="D32" s="10">
        <v>28145.764999999999</v>
      </c>
    </row>
    <row r="33" spans="1:4" x14ac:dyDescent="0.2">
      <c r="A33">
        <v>115253.451</v>
      </c>
      <c r="B33" s="10">
        <v>12233.151</v>
      </c>
      <c r="C33" s="10"/>
      <c r="D33" s="10">
        <v>19530.421999999999</v>
      </c>
    </row>
    <row r="34" spans="1:4" x14ac:dyDescent="0.2">
      <c r="A34">
        <v>107080.344</v>
      </c>
      <c r="B34" s="10">
        <v>12011.778</v>
      </c>
      <c r="C34" s="10"/>
      <c r="D34" s="10">
        <v>10652.267</v>
      </c>
    </row>
    <row r="35" spans="1:4" x14ac:dyDescent="0.2">
      <c r="A35">
        <v>79176.83100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81DF7-3E5E-AE45-9A2A-E11F97FDB7B6}">
  <dimension ref="A1:D52"/>
  <sheetViews>
    <sheetView workbookViewId="0">
      <selection activeCell="I65" sqref="I65"/>
    </sheetView>
  </sheetViews>
  <sheetFormatPr baseColWidth="10" defaultRowHeight="16" x14ac:dyDescent="0.2"/>
  <cols>
    <col min="1" max="2" width="10.6640625" bestFit="1" customWidth="1"/>
    <col min="3" max="3" width="12.5" bestFit="1" customWidth="1"/>
    <col min="4" max="4" width="13" bestFit="1" customWidth="1"/>
  </cols>
  <sheetData>
    <row r="1" spans="1:4" ht="19" x14ac:dyDescent="0.2">
      <c r="A1" s="14" t="s">
        <v>14</v>
      </c>
      <c r="B1" s="14"/>
      <c r="C1" s="14"/>
      <c r="D1" s="14"/>
    </row>
    <row r="2" spans="1:4" x14ac:dyDescent="0.2">
      <c r="A2" s="3" t="s">
        <v>15</v>
      </c>
      <c r="B2" s="3" t="s">
        <v>16</v>
      </c>
      <c r="C2" s="3" t="s">
        <v>2</v>
      </c>
      <c r="D2" s="3" t="s">
        <v>3</v>
      </c>
    </row>
    <row r="3" spans="1:4" x14ac:dyDescent="0.2">
      <c r="A3" s="7">
        <v>27761.991999999998</v>
      </c>
      <c r="B3" s="7">
        <v>5488.5839999999998</v>
      </c>
      <c r="C3" s="7">
        <v>26081.603999999999</v>
      </c>
      <c r="D3" s="7">
        <v>21560.594000000001</v>
      </c>
    </row>
    <row r="4" spans="1:4" x14ac:dyDescent="0.2">
      <c r="A4" s="7">
        <v>20825.91</v>
      </c>
      <c r="B4" s="7">
        <v>6150.6030000000001</v>
      </c>
      <c r="C4" s="7">
        <v>25204.170999999998</v>
      </c>
      <c r="D4" s="7">
        <v>25345.600999999999</v>
      </c>
    </row>
    <row r="5" spans="1:4" x14ac:dyDescent="0.2">
      <c r="A5" s="7">
        <v>11855.942999999999</v>
      </c>
      <c r="B5" s="7">
        <v>1449.7370000000001</v>
      </c>
      <c r="C5" s="7">
        <v>31037.847000000002</v>
      </c>
      <c r="D5" s="7">
        <v>41506.021999999997</v>
      </c>
    </row>
    <row r="6" spans="1:4" x14ac:dyDescent="0.2">
      <c r="A6" s="7">
        <v>22475.578000000001</v>
      </c>
      <c r="B6" s="7">
        <v>6251.8590000000004</v>
      </c>
      <c r="C6" s="7">
        <v>50181.796000000002</v>
      </c>
      <c r="D6" s="7">
        <v>41528.303999999996</v>
      </c>
    </row>
    <row r="7" spans="1:4" x14ac:dyDescent="0.2">
      <c r="A7" s="7">
        <v>13438.218999999999</v>
      </c>
      <c r="B7" s="7">
        <v>9409.2009999999991</v>
      </c>
      <c r="C7" s="7">
        <v>24611.514999999999</v>
      </c>
      <c r="D7" s="7">
        <v>7023.5309999999999</v>
      </c>
    </row>
    <row r="8" spans="1:4" x14ac:dyDescent="0.2">
      <c r="A8" s="7">
        <v>23290.262999999999</v>
      </c>
      <c r="B8" s="7">
        <v>5293.1530000000002</v>
      </c>
      <c r="C8" s="7">
        <v>20700.228999999999</v>
      </c>
      <c r="D8" s="7">
        <v>15853.938</v>
      </c>
    </row>
    <row r="9" spans="1:4" x14ac:dyDescent="0.2">
      <c r="A9" s="7">
        <v>18631.14</v>
      </c>
      <c r="B9" s="7">
        <v>5597.5919999999996</v>
      </c>
      <c r="C9" s="7">
        <v>25286.601999999999</v>
      </c>
      <c r="D9" s="7">
        <v>28144.545999999998</v>
      </c>
    </row>
    <row r="10" spans="1:4" x14ac:dyDescent="0.2">
      <c r="A10" s="7">
        <v>18252.455999999998</v>
      </c>
      <c r="B10" s="7">
        <v>8300.9449999999997</v>
      </c>
      <c r="C10" s="7">
        <v>36355.716999999997</v>
      </c>
      <c r="D10" s="7">
        <v>19353.72</v>
      </c>
    </row>
    <row r="11" spans="1:4" x14ac:dyDescent="0.2">
      <c r="A11" s="7">
        <v>12128.521000000001</v>
      </c>
      <c r="B11" s="7">
        <v>3662.4360000000001</v>
      </c>
      <c r="C11" s="7">
        <v>24282.81</v>
      </c>
      <c r="D11" s="7">
        <v>25777.697</v>
      </c>
    </row>
    <row r="12" spans="1:4" x14ac:dyDescent="0.2">
      <c r="A12" s="7">
        <v>13909.798000000001</v>
      </c>
      <c r="B12" s="7">
        <v>1215.48</v>
      </c>
      <c r="C12" s="7">
        <v>58122.178</v>
      </c>
      <c r="D12" s="7">
        <v>30808.988000000001</v>
      </c>
    </row>
    <row r="13" spans="1:4" x14ac:dyDescent="0.2">
      <c r="A13" s="7">
        <v>26120.937000000002</v>
      </c>
      <c r="B13" s="7">
        <v>5526.768</v>
      </c>
      <c r="C13" s="7">
        <v>28096.225999999999</v>
      </c>
      <c r="D13" s="7">
        <v>21426.858</v>
      </c>
    </row>
    <row r="14" spans="1:4" x14ac:dyDescent="0.2">
      <c r="A14" s="7">
        <v>8526.3619999999992</v>
      </c>
      <c r="B14" s="7">
        <v>6250.7120000000004</v>
      </c>
      <c r="C14" s="7">
        <v>50726.584000000003</v>
      </c>
      <c r="D14" s="7">
        <v>32993.784</v>
      </c>
    </row>
    <row r="15" spans="1:4" x14ac:dyDescent="0.2">
      <c r="A15" s="7">
        <v>6793.7719999999999</v>
      </c>
      <c r="B15" s="7">
        <v>4891.1310000000003</v>
      </c>
      <c r="C15" s="7">
        <v>93096.206000000006</v>
      </c>
      <c r="D15" s="7">
        <v>45767.324000000001</v>
      </c>
    </row>
    <row r="16" spans="1:4" x14ac:dyDescent="0.2">
      <c r="A16" s="7">
        <v>10825.154</v>
      </c>
      <c r="B16" s="7">
        <v>6641.5690000000004</v>
      </c>
      <c r="C16" s="7">
        <v>64014.468999999997</v>
      </c>
      <c r="D16" s="7">
        <v>55465.49</v>
      </c>
    </row>
    <row r="17" spans="1:4" x14ac:dyDescent="0.2">
      <c r="A17" s="7">
        <v>15585.742</v>
      </c>
      <c r="B17" s="7">
        <v>7221.7920000000004</v>
      </c>
      <c r="C17" s="7">
        <v>25249.288</v>
      </c>
      <c r="D17" s="7">
        <v>47093.343000000001</v>
      </c>
    </row>
    <row r="18" spans="1:4" x14ac:dyDescent="0.2">
      <c r="A18" s="7">
        <v>29245.328000000001</v>
      </c>
      <c r="B18" s="7">
        <v>1942.864</v>
      </c>
      <c r="C18" s="7">
        <v>65534.137000000002</v>
      </c>
      <c r="D18" s="7">
        <v>34650.163</v>
      </c>
    </row>
    <row r="19" spans="1:4" x14ac:dyDescent="0.2">
      <c r="A19" s="7">
        <v>9240.77</v>
      </c>
      <c r="B19" s="7">
        <v>5173.2309999999998</v>
      </c>
      <c r="C19" s="7">
        <v>33959.288</v>
      </c>
      <c r="D19" s="7">
        <v>23482.005000000001</v>
      </c>
    </row>
    <row r="20" spans="1:4" x14ac:dyDescent="0.2">
      <c r="A20" s="7">
        <v>18133.634999999998</v>
      </c>
      <c r="B20" s="7">
        <v>5449.924</v>
      </c>
      <c r="C20" s="7">
        <v>42573.964999999997</v>
      </c>
      <c r="D20" s="7">
        <v>20128.795999999998</v>
      </c>
    </row>
    <row r="21" spans="1:4" x14ac:dyDescent="0.2">
      <c r="A21" s="7">
        <v>35138.544999999998</v>
      </c>
      <c r="B21" s="7">
        <v>3821.44</v>
      </c>
      <c r="C21" s="7">
        <v>48039.642</v>
      </c>
      <c r="D21" s="7">
        <v>28725.892</v>
      </c>
    </row>
    <row r="22" spans="1:4" x14ac:dyDescent="0.2">
      <c r="A22" s="7">
        <v>28198.102999999999</v>
      </c>
      <c r="B22" s="7">
        <v>3685.3879999999999</v>
      </c>
      <c r="C22" s="7">
        <v>46309.057999999997</v>
      </c>
      <c r="D22" s="7">
        <v>38034.048000000003</v>
      </c>
    </row>
    <row r="23" spans="1:4" x14ac:dyDescent="0.2">
      <c r="A23" s="7">
        <v>28125.055</v>
      </c>
      <c r="B23" s="7">
        <v>8713.1929999999993</v>
      </c>
      <c r="C23" s="7">
        <v>34124.076999999997</v>
      </c>
      <c r="D23" s="7">
        <v>25487.746999999999</v>
      </c>
    </row>
    <row r="24" spans="1:4" x14ac:dyDescent="0.2">
      <c r="A24" s="7">
        <v>34503.614000000001</v>
      </c>
      <c r="B24" s="7">
        <v>3116.2809999999999</v>
      </c>
      <c r="C24" s="7">
        <v>26176.719000000001</v>
      </c>
      <c r="D24" s="7">
        <v>36922.781999999999</v>
      </c>
    </row>
    <row r="25" spans="1:4" x14ac:dyDescent="0.2">
      <c r="A25" s="7">
        <v>10400.189</v>
      </c>
      <c r="B25" s="7">
        <v>1996.3140000000001</v>
      </c>
      <c r="C25" s="7">
        <v>48308.7</v>
      </c>
      <c r="D25" s="7">
        <v>23042.454000000002</v>
      </c>
    </row>
    <row r="26" spans="1:4" x14ac:dyDescent="0.2">
      <c r="A26" s="7">
        <v>14990.308000000001</v>
      </c>
      <c r="B26" s="7">
        <v>5278.2259999999997</v>
      </c>
      <c r="C26" s="7">
        <v>40858.65</v>
      </c>
      <c r="D26" s="7">
        <v>42542.482000000004</v>
      </c>
    </row>
    <row r="27" spans="1:4" x14ac:dyDescent="0.2">
      <c r="A27" s="7">
        <v>22094.641</v>
      </c>
      <c r="B27" s="7">
        <v>3036.2559999999999</v>
      </c>
      <c r="C27" s="7">
        <v>68384.433000000005</v>
      </c>
      <c r="D27" s="7">
        <v>21561.848999999998</v>
      </c>
    </row>
    <row r="28" spans="1:4" x14ac:dyDescent="0.2">
      <c r="A28" s="7">
        <v>17948.841</v>
      </c>
      <c r="B28" s="7">
        <v>1053.289</v>
      </c>
      <c r="C28" s="7">
        <v>56516.044999999998</v>
      </c>
      <c r="D28" s="7">
        <v>54817.035000000003</v>
      </c>
    </row>
    <row r="29" spans="1:4" x14ac:dyDescent="0.2">
      <c r="A29" s="7">
        <v>24762.637999999999</v>
      </c>
      <c r="B29" s="7">
        <v>2116.8330000000001</v>
      </c>
      <c r="C29" s="7">
        <v>69133.202000000005</v>
      </c>
      <c r="D29" s="7">
        <v>29855.137999999999</v>
      </c>
    </row>
    <row r="30" spans="1:4" x14ac:dyDescent="0.2">
      <c r="A30" s="7">
        <v>27572.859</v>
      </c>
      <c r="B30" s="7">
        <v>8277.2950000000001</v>
      </c>
      <c r="C30" s="7">
        <v>56275.756000000001</v>
      </c>
      <c r="D30" s="7">
        <v>23206.496999999999</v>
      </c>
    </row>
    <row r="31" spans="1:4" x14ac:dyDescent="0.2">
      <c r="A31" s="7">
        <v>31336.635999999999</v>
      </c>
      <c r="B31" s="7">
        <v>8209.18</v>
      </c>
      <c r="C31" s="7">
        <v>78936.345000000001</v>
      </c>
      <c r="D31" s="7">
        <v>44704.93</v>
      </c>
    </row>
    <row r="32" spans="1:4" x14ac:dyDescent="0.2">
      <c r="A32" s="7">
        <v>13108.852999999999</v>
      </c>
      <c r="B32" s="7">
        <v>5392.9070000000002</v>
      </c>
      <c r="C32" s="7">
        <v>44437.832000000002</v>
      </c>
      <c r="D32" s="7">
        <v>61568.947999999997</v>
      </c>
    </row>
    <row r="33" spans="1:4" x14ac:dyDescent="0.2">
      <c r="A33" s="7">
        <v>35828.709000000003</v>
      </c>
      <c r="B33" s="7">
        <v>1828.136</v>
      </c>
      <c r="C33" s="7">
        <v>78942.900999999998</v>
      </c>
      <c r="D33" s="7">
        <v>49672.542999999998</v>
      </c>
    </row>
    <row r="34" spans="1:4" x14ac:dyDescent="0.2">
      <c r="A34" s="7">
        <v>41046.129999999997</v>
      </c>
      <c r="B34" s="7">
        <v>5126.7370000000001</v>
      </c>
      <c r="C34" s="7">
        <v>57398.885000000002</v>
      </c>
      <c r="D34" s="7">
        <v>25598.794999999998</v>
      </c>
    </row>
    <row r="35" spans="1:4" x14ac:dyDescent="0.2">
      <c r="A35" s="7">
        <v>33948.898000000001</v>
      </c>
      <c r="B35" s="7">
        <v>6666.433</v>
      </c>
      <c r="C35" s="7">
        <v>54585.472999999998</v>
      </c>
      <c r="D35" s="7">
        <v>35714.000999999997</v>
      </c>
    </row>
    <row r="36" spans="1:4" x14ac:dyDescent="0.2">
      <c r="A36" s="7">
        <v>46158.821000000004</v>
      </c>
      <c r="B36" s="7">
        <v>6887.3270000000002</v>
      </c>
      <c r="C36" s="7">
        <v>64703.061999999998</v>
      </c>
      <c r="D36" s="7">
        <v>23883.614000000001</v>
      </c>
    </row>
    <row r="37" spans="1:4" x14ac:dyDescent="0.2">
      <c r="A37" s="7">
        <v>32731.548999999999</v>
      </c>
      <c r="B37" s="7">
        <v>3028.7460000000001</v>
      </c>
      <c r="C37" s="7"/>
      <c r="D37" s="7">
        <v>22463.08</v>
      </c>
    </row>
    <row r="38" spans="1:4" x14ac:dyDescent="0.2">
      <c r="A38" s="7">
        <v>26013.025000000001</v>
      </c>
      <c r="B38" s="7">
        <v>931.28</v>
      </c>
      <c r="C38" s="7"/>
      <c r="D38" s="7">
        <v>28005.513999999999</v>
      </c>
    </row>
    <row r="39" spans="1:4" x14ac:dyDescent="0.2">
      <c r="A39" s="7"/>
      <c r="B39" s="7">
        <v>6832.2979999999998</v>
      </c>
      <c r="C39" s="7"/>
      <c r="D39" s="7">
        <v>37091.506000000001</v>
      </c>
    </row>
    <row r="40" spans="1:4" x14ac:dyDescent="0.2">
      <c r="A40" s="7"/>
      <c r="B40" s="7">
        <v>7306.3549999999996</v>
      </c>
      <c r="C40" s="7"/>
      <c r="D40" s="7">
        <v>22196.285</v>
      </c>
    </row>
    <row r="41" spans="1:4" x14ac:dyDescent="0.2">
      <c r="A41" s="7"/>
      <c r="B41" s="7">
        <v>5825.9250000000002</v>
      </c>
      <c r="C41" s="7"/>
      <c r="D41" s="7">
        <v>32228.618999999999</v>
      </c>
    </row>
    <row r="42" spans="1:4" x14ac:dyDescent="0.2">
      <c r="A42" s="7"/>
      <c r="B42" s="7">
        <v>2399.1480000000001</v>
      </c>
      <c r="C42" s="7"/>
      <c r="D42" s="7">
        <v>48130.85</v>
      </c>
    </row>
    <row r="43" spans="1:4" x14ac:dyDescent="0.2">
      <c r="A43" s="7"/>
      <c r="B43" s="7">
        <v>3048.4470000000001</v>
      </c>
      <c r="C43" s="7"/>
      <c r="D43" s="7">
        <v>52538.995000000003</v>
      </c>
    </row>
    <row r="44" spans="1:4" x14ac:dyDescent="0.2">
      <c r="A44" s="7"/>
      <c r="B44" s="7">
        <v>9498.8060000000005</v>
      </c>
      <c r="C44" s="7"/>
      <c r="D44" s="7">
        <v>24275.199000000001</v>
      </c>
    </row>
    <row r="45" spans="1:4" x14ac:dyDescent="0.2">
      <c r="A45" s="7"/>
      <c r="B45" s="7">
        <v>1021.3390000000001</v>
      </c>
      <c r="C45" s="7"/>
      <c r="D45" s="7">
        <v>28674.346000000001</v>
      </c>
    </row>
    <row r="46" spans="1:4" x14ac:dyDescent="0.2">
      <c r="A46" s="7"/>
      <c r="B46" s="7">
        <v>8651.24</v>
      </c>
      <c r="C46" s="7"/>
      <c r="D46" s="7"/>
    </row>
    <row r="47" spans="1:4" x14ac:dyDescent="0.2">
      <c r="A47" s="7"/>
      <c r="B47" s="7">
        <v>5071.5600000000004</v>
      </c>
      <c r="C47" s="7"/>
      <c r="D47" s="7"/>
    </row>
    <row r="48" spans="1:4" x14ac:dyDescent="0.2">
      <c r="A48" s="7"/>
      <c r="B48" s="7">
        <v>12222.055</v>
      </c>
      <c r="C48" s="7"/>
      <c r="D48" s="7"/>
    </row>
    <row r="49" spans="1:4" x14ac:dyDescent="0.2">
      <c r="A49" s="7"/>
      <c r="B49" s="7">
        <v>15931.007</v>
      </c>
      <c r="C49" s="7"/>
      <c r="D49" s="7"/>
    </row>
    <row r="50" spans="1:4" x14ac:dyDescent="0.2">
      <c r="A50" s="7"/>
      <c r="B50" s="7">
        <v>4763.085</v>
      </c>
      <c r="C50" s="7"/>
      <c r="D50" s="7"/>
    </row>
    <row r="51" spans="1:4" x14ac:dyDescent="0.2">
      <c r="A51" s="7"/>
      <c r="B51" s="7">
        <v>2766.5479999999998</v>
      </c>
      <c r="C51" s="7"/>
      <c r="D51" s="7"/>
    </row>
    <row r="52" spans="1:4" x14ac:dyDescent="0.2">
      <c r="A52" s="7"/>
      <c r="B52" s="7">
        <v>10091.653</v>
      </c>
      <c r="C52" s="7"/>
      <c r="D52" s="7"/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E0FDB-2402-7545-98E0-E34C61D022F8}">
  <dimension ref="A1:K119"/>
  <sheetViews>
    <sheetView zoomScale="75" workbookViewId="0">
      <selection activeCell="M107" sqref="M107"/>
    </sheetView>
  </sheetViews>
  <sheetFormatPr baseColWidth="10" defaultRowHeight="16" x14ac:dyDescent="0.2"/>
  <cols>
    <col min="1" max="2" width="10.83203125" style="4"/>
    <col min="5" max="6" width="10.83203125" style="4"/>
    <col min="9" max="10" width="10.83203125" style="4"/>
  </cols>
  <sheetData>
    <row r="1" spans="1:11" ht="19" x14ac:dyDescent="0.2">
      <c r="A1" s="9" t="s">
        <v>0</v>
      </c>
      <c r="B1" s="9" t="s">
        <v>1</v>
      </c>
      <c r="C1" s="9" t="s">
        <v>28</v>
      </c>
      <c r="E1" s="9" t="s">
        <v>0</v>
      </c>
      <c r="F1" s="9" t="s">
        <v>1</v>
      </c>
      <c r="G1" s="9" t="s">
        <v>28</v>
      </c>
      <c r="I1" s="9" t="s">
        <v>0</v>
      </c>
      <c r="J1" s="9" t="s">
        <v>1</v>
      </c>
      <c r="K1" s="9" t="s">
        <v>28</v>
      </c>
    </row>
    <row r="2" spans="1:11" x14ac:dyDescent="0.2">
      <c r="A2" s="4" t="s">
        <v>17</v>
      </c>
      <c r="B2" s="4">
        <v>30.648535564853557</v>
      </c>
      <c r="C2" t="s">
        <v>29</v>
      </c>
      <c r="E2" s="4" t="s">
        <v>19</v>
      </c>
      <c r="F2" s="4">
        <v>23.249961872807688</v>
      </c>
      <c r="G2" t="s">
        <v>29</v>
      </c>
      <c r="I2" s="4" t="s">
        <v>21</v>
      </c>
      <c r="J2" s="4">
        <v>20.30896150113232</v>
      </c>
      <c r="K2" t="s">
        <v>29</v>
      </c>
    </row>
    <row r="3" spans="1:11" x14ac:dyDescent="0.2">
      <c r="A3" s="4" t="s">
        <v>17</v>
      </c>
      <c r="B3" s="4">
        <v>37.413780585202936</v>
      </c>
      <c r="C3" t="s">
        <v>29</v>
      </c>
      <c r="E3" s="4" t="s">
        <v>19</v>
      </c>
      <c r="F3" s="4">
        <v>28.267859639312178</v>
      </c>
      <c r="G3" t="s">
        <v>29</v>
      </c>
      <c r="I3" s="4" t="s">
        <v>21</v>
      </c>
      <c r="J3" s="4">
        <v>20.309937684486716</v>
      </c>
      <c r="K3" t="s">
        <v>29</v>
      </c>
    </row>
    <row r="4" spans="1:11" x14ac:dyDescent="0.2">
      <c r="A4" s="4" t="s">
        <v>17</v>
      </c>
      <c r="B4" s="4">
        <v>29.45811343194827</v>
      </c>
      <c r="C4" t="s">
        <v>29</v>
      </c>
      <c r="E4" s="4" t="s">
        <v>19</v>
      </c>
      <c r="F4" s="4">
        <v>23.81030387419117</v>
      </c>
      <c r="G4" t="s">
        <v>29</v>
      </c>
      <c r="I4" s="4" t="s">
        <v>21</v>
      </c>
      <c r="J4" s="4">
        <v>21.195992485911081</v>
      </c>
      <c r="K4" t="s">
        <v>29</v>
      </c>
    </row>
    <row r="5" spans="1:11" x14ac:dyDescent="0.2">
      <c r="A5" s="4" t="s">
        <v>17</v>
      </c>
      <c r="B5" s="4">
        <v>29.231473010064047</v>
      </c>
      <c r="C5" t="s">
        <v>29</v>
      </c>
      <c r="E5" s="4" t="s">
        <v>19</v>
      </c>
      <c r="F5" s="4">
        <v>29.765013054830288</v>
      </c>
      <c r="G5" t="s">
        <v>29</v>
      </c>
      <c r="I5" s="4" t="s">
        <v>21</v>
      </c>
      <c r="J5" s="4">
        <v>19.345876002222752</v>
      </c>
      <c r="K5" t="s">
        <v>29</v>
      </c>
    </row>
    <row r="6" spans="1:11" x14ac:dyDescent="0.2">
      <c r="A6" s="4" t="s">
        <v>17</v>
      </c>
      <c r="B6" s="4">
        <v>34.999324598135892</v>
      </c>
      <c r="C6" t="s">
        <v>29</v>
      </c>
      <c r="E6" s="4" t="s">
        <v>19</v>
      </c>
      <c r="F6" s="4">
        <v>27.487379905552839</v>
      </c>
      <c r="G6" t="s">
        <v>29</v>
      </c>
      <c r="I6" s="4" t="s">
        <v>21</v>
      </c>
      <c r="J6" s="4">
        <v>24.506791720569211</v>
      </c>
      <c r="K6" t="s">
        <v>29</v>
      </c>
    </row>
    <row r="7" spans="1:11" x14ac:dyDescent="0.2">
      <c r="A7" s="4" t="s">
        <v>17</v>
      </c>
      <c r="B7" s="4">
        <v>34.412003244120029</v>
      </c>
      <c r="C7" t="s">
        <v>29</v>
      </c>
      <c r="E7" s="4" t="s">
        <v>19</v>
      </c>
      <c r="F7" s="4">
        <v>26.312840217739353</v>
      </c>
      <c r="G7" t="s">
        <v>29</v>
      </c>
      <c r="I7" s="4" t="s">
        <v>21</v>
      </c>
      <c r="J7" s="4">
        <v>22.450097847358123</v>
      </c>
      <c r="K7" t="s">
        <v>29</v>
      </c>
    </row>
    <row r="8" spans="1:11" x14ac:dyDescent="0.2">
      <c r="A8" s="4" t="s">
        <v>17</v>
      </c>
      <c r="B8" s="4">
        <v>31.248773467652253</v>
      </c>
      <c r="C8" t="s">
        <v>29</v>
      </c>
      <c r="E8" s="4" t="s">
        <v>19</v>
      </c>
      <c r="F8" s="4">
        <v>21.788300382393622</v>
      </c>
      <c r="G8" t="s">
        <v>29</v>
      </c>
      <c r="I8" s="4" t="s">
        <v>21</v>
      </c>
      <c r="J8" s="4">
        <v>19.540330332954643</v>
      </c>
      <c r="K8" t="s">
        <v>29</v>
      </c>
    </row>
    <row r="9" spans="1:11" x14ac:dyDescent="0.2">
      <c r="A9" s="4" t="s">
        <v>17</v>
      </c>
      <c r="B9" s="4">
        <v>34.00855729375585</v>
      </c>
      <c r="C9" t="s">
        <v>29</v>
      </c>
      <c r="E9" s="4" t="s">
        <v>19</v>
      </c>
      <c r="F9" s="4">
        <v>24.765491270112975</v>
      </c>
      <c r="G9" t="s">
        <v>29</v>
      </c>
      <c r="I9" s="4" t="s">
        <v>21</v>
      </c>
      <c r="J9" s="4">
        <v>20.565593087195602</v>
      </c>
      <c r="K9" t="s">
        <v>29</v>
      </c>
    </row>
    <row r="10" spans="1:11" x14ac:dyDescent="0.2">
      <c r="A10" s="4" t="s">
        <v>17</v>
      </c>
      <c r="B10" s="4">
        <v>32.610491532424618</v>
      </c>
      <c r="C10" t="s">
        <v>29</v>
      </c>
      <c r="E10" s="4" t="s">
        <v>19</v>
      </c>
      <c r="F10" s="4">
        <v>29.712842329167778</v>
      </c>
      <c r="G10" t="s">
        <v>29</v>
      </c>
      <c r="I10" s="4" t="s">
        <v>21</v>
      </c>
      <c r="J10" s="4">
        <v>21.539446311409826</v>
      </c>
      <c r="K10" t="s">
        <v>29</v>
      </c>
    </row>
    <row r="11" spans="1:11" x14ac:dyDescent="0.2">
      <c r="A11" s="4" t="s">
        <v>17</v>
      </c>
      <c r="B11" s="4">
        <v>28.936341659951655</v>
      </c>
      <c r="C11" t="s">
        <v>29</v>
      </c>
      <c r="E11" s="4" t="s">
        <v>19</v>
      </c>
      <c r="F11" s="4">
        <v>24.056333415213295</v>
      </c>
      <c r="G11" t="s">
        <v>29</v>
      </c>
      <c r="I11" s="4" t="s">
        <v>21</v>
      </c>
      <c r="J11" s="4">
        <v>14.544857588442911</v>
      </c>
      <c r="K11" t="s">
        <v>29</v>
      </c>
    </row>
    <row r="12" spans="1:11" x14ac:dyDescent="0.2">
      <c r="A12" s="4" t="s">
        <v>17</v>
      </c>
      <c r="B12" s="4">
        <v>31.025142380886241</v>
      </c>
      <c r="C12" t="s">
        <v>29</v>
      </c>
      <c r="E12" s="4" t="s">
        <v>19</v>
      </c>
      <c r="F12" s="4">
        <v>28.077007862443971</v>
      </c>
      <c r="G12" t="s">
        <v>29</v>
      </c>
      <c r="I12" s="4" t="s">
        <v>21</v>
      </c>
      <c r="J12" s="4">
        <v>21.724048217847542</v>
      </c>
      <c r="K12" t="s">
        <v>29</v>
      </c>
    </row>
    <row r="13" spans="1:11" x14ac:dyDescent="0.2">
      <c r="A13" s="4" t="s">
        <v>17</v>
      </c>
      <c r="B13" s="4">
        <v>28.800856531049252</v>
      </c>
      <c r="C13" t="s">
        <v>29</v>
      </c>
      <c r="E13" s="4" t="s">
        <v>19</v>
      </c>
      <c r="F13" s="4">
        <v>22.973064658389308</v>
      </c>
      <c r="G13" t="s">
        <v>29</v>
      </c>
      <c r="I13" s="4" t="s">
        <v>21</v>
      </c>
      <c r="J13" s="4">
        <v>21.907669534647052</v>
      </c>
      <c r="K13" t="s">
        <v>29</v>
      </c>
    </row>
    <row r="14" spans="1:11" x14ac:dyDescent="0.2">
      <c r="A14" s="4" t="s">
        <v>17</v>
      </c>
      <c r="B14" s="4">
        <v>29.915243354308462</v>
      </c>
      <c r="C14" t="s">
        <v>29</v>
      </c>
      <c r="E14" s="4" t="s">
        <v>19</v>
      </c>
      <c r="F14" s="4">
        <v>28.193499622071052</v>
      </c>
      <c r="G14" t="s">
        <v>29</v>
      </c>
      <c r="I14" s="4" t="s">
        <v>21</v>
      </c>
      <c r="J14" s="4">
        <v>24.570323689487257</v>
      </c>
      <c r="K14" t="s">
        <v>29</v>
      </c>
    </row>
    <row r="15" spans="1:11" x14ac:dyDescent="0.2">
      <c r="A15" s="4" t="s">
        <v>17</v>
      </c>
      <c r="B15" s="4">
        <v>29.610707346909404</v>
      </c>
      <c r="C15" t="s">
        <v>29</v>
      </c>
      <c r="E15" s="4" t="s">
        <v>19</v>
      </c>
      <c r="F15" s="4">
        <v>20.441209240139642</v>
      </c>
      <c r="G15" t="s">
        <v>29</v>
      </c>
      <c r="I15" s="4" t="s">
        <v>21</v>
      </c>
      <c r="J15" s="4">
        <v>20.874493927125506</v>
      </c>
      <c r="K15" t="s">
        <v>29</v>
      </c>
    </row>
    <row r="16" spans="1:11" x14ac:dyDescent="0.2">
      <c r="A16" s="4" t="s">
        <v>17</v>
      </c>
      <c r="B16" s="4">
        <v>33.430647463345018</v>
      </c>
      <c r="C16" t="s">
        <v>29</v>
      </c>
      <c r="E16" s="4" t="s">
        <v>19</v>
      </c>
      <c r="F16" s="4">
        <v>20.222962409081639</v>
      </c>
      <c r="G16" t="s">
        <v>29</v>
      </c>
      <c r="I16" s="4" t="s">
        <v>21</v>
      </c>
      <c r="J16" s="4">
        <v>24.370717634331047</v>
      </c>
      <c r="K16" t="s">
        <v>29</v>
      </c>
    </row>
    <row r="17" spans="1:11" x14ac:dyDescent="0.2">
      <c r="A17" s="4" t="s">
        <v>17</v>
      </c>
      <c r="B17" s="4">
        <v>31.822026729825748</v>
      </c>
      <c r="C17" t="s">
        <v>29</v>
      </c>
      <c r="E17" s="4" t="s">
        <v>19</v>
      </c>
      <c r="F17" s="4">
        <v>23.873845573914686</v>
      </c>
      <c r="G17" t="s">
        <v>29</v>
      </c>
      <c r="I17" s="4" t="s">
        <v>21</v>
      </c>
      <c r="J17" s="4">
        <v>27.21423164269493</v>
      </c>
      <c r="K17" t="s">
        <v>29</v>
      </c>
    </row>
    <row r="18" spans="1:11" x14ac:dyDescent="0.2">
      <c r="A18" s="4" t="s">
        <v>17</v>
      </c>
      <c r="B18" s="4">
        <v>24.417280388732816</v>
      </c>
      <c r="C18" t="s">
        <v>29</v>
      </c>
      <c r="E18" s="4" t="s">
        <v>19</v>
      </c>
      <c r="F18" s="4">
        <v>16.387798248263362</v>
      </c>
      <c r="G18" t="s">
        <v>29</v>
      </c>
      <c r="I18" s="4" t="s">
        <v>21</v>
      </c>
      <c r="J18" s="4">
        <v>15.378441287422746</v>
      </c>
      <c r="K18" t="s">
        <v>29</v>
      </c>
    </row>
    <row r="19" spans="1:11" x14ac:dyDescent="0.2">
      <c r="A19" s="4" t="s">
        <v>17</v>
      </c>
      <c r="B19" s="4">
        <v>26.751002776920707</v>
      </c>
      <c r="C19" t="s">
        <v>29</v>
      </c>
      <c r="E19" s="4" t="s">
        <v>19</v>
      </c>
      <c r="F19" s="4">
        <v>24.992528392109982</v>
      </c>
      <c r="G19" t="s">
        <v>29</v>
      </c>
      <c r="I19" s="4" t="s">
        <v>21</v>
      </c>
      <c r="J19" s="4">
        <v>22.184154175588866</v>
      </c>
      <c r="K19" t="s">
        <v>29</v>
      </c>
    </row>
    <row r="20" spans="1:11" x14ac:dyDescent="0.2">
      <c r="A20" s="4" t="s">
        <v>17</v>
      </c>
      <c r="B20" s="4">
        <v>27.643799266370095</v>
      </c>
      <c r="C20" t="s">
        <v>29</v>
      </c>
      <c r="E20" s="4" t="s">
        <v>19</v>
      </c>
      <c r="F20" s="4">
        <v>21.896015619350642</v>
      </c>
      <c r="G20" t="s">
        <v>29</v>
      </c>
      <c r="I20" s="4" t="s">
        <v>21</v>
      </c>
      <c r="J20" s="4">
        <v>26.407428903076031</v>
      </c>
      <c r="K20" t="s">
        <v>29</v>
      </c>
    </row>
    <row r="21" spans="1:11" x14ac:dyDescent="0.2">
      <c r="A21" s="4" t="s">
        <v>17</v>
      </c>
      <c r="B21" s="4">
        <v>35.392187996189264</v>
      </c>
      <c r="C21" t="s">
        <v>29</v>
      </c>
      <c r="E21" s="4" t="s">
        <v>19</v>
      </c>
      <c r="F21" s="4">
        <v>21.943371943371943</v>
      </c>
      <c r="G21" t="s">
        <v>29</v>
      </c>
      <c r="I21" s="4" t="s">
        <v>21</v>
      </c>
      <c r="J21" s="4">
        <v>28.660673472497333</v>
      </c>
      <c r="K21" t="s">
        <v>29</v>
      </c>
    </row>
    <row r="22" spans="1:11" x14ac:dyDescent="0.2">
      <c r="A22" s="4" t="s">
        <v>17</v>
      </c>
      <c r="B22" s="4">
        <v>27.160959420727103</v>
      </c>
      <c r="C22" t="s">
        <v>29</v>
      </c>
      <c r="E22" s="4" t="s">
        <v>19</v>
      </c>
      <c r="F22" s="4">
        <v>26.162332545311269</v>
      </c>
      <c r="G22" t="s">
        <v>29</v>
      </c>
      <c r="I22" s="4" t="s">
        <v>21</v>
      </c>
      <c r="J22" s="4">
        <v>30.936572962282803</v>
      </c>
      <c r="K22" t="s">
        <v>29</v>
      </c>
    </row>
    <row r="23" spans="1:11" x14ac:dyDescent="0.2">
      <c r="A23" s="4" t="s">
        <v>17</v>
      </c>
      <c r="B23" s="4">
        <v>29.736269053955965</v>
      </c>
      <c r="C23" t="s">
        <v>29</v>
      </c>
      <c r="E23" s="4" t="s">
        <v>19</v>
      </c>
      <c r="F23" s="4">
        <v>26.63249211356467</v>
      </c>
      <c r="G23" t="s">
        <v>29</v>
      </c>
      <c r="I23" s="4" t="s">
        <v>21</v>
      </c>
      <c r="J23" s="4">
        <v>25.246662797446312</v>
      </c>
      <c r="K23" t="s">
        <v>29</v>
      </c>
    </row>
    <row r="24" spans="1:11" x14ac:dyDescent="0.2">
      <c r="A24" s="4" t="s">
        <v>17</v>
      </c>
      <c r="B24" s="4">
        <v>35.256609642301719</v>
      </c>
      <c r="C24" t="s">
        <v>29</v>
      </c>
      <c r="E24" s="4" t="s">
        <v>19</v>
      </c>
      <c r="F24" s="4">
        <v>16.436439937051933</v>
      </c>
      <c r="G24" t="s">
        <v>29</v>
      </c>
      <c r="I24" s="4" t="s">
        <v>21</v>
      </c>
      <c r="J24" s="4">
        <v>26.159065209197134</v>
      </c>
      <c r="K24" t="s">
        <v>29</v>
      </c>
    </row>
    <row r="25" spans="1:11" x14ac:dyDescent="0.2">
      <c r="A25" s="4" t="s">
        <v>17</v>
      </c>
      <c r="B25" s="4">
        <v>31.372026979055732</v>
      </c>
      <c r="C25" t="s">
        <v>29</v>
      </c>
      <c r="E25" s="4" t="s">
        <v>19</v>
      </c>
      <c r="F25" s="4">
        <v>22.569689202178786</v>
      </c>
      <c r="G25" t="s">
        <v>29</v>
      </c>
      <c r="I25" s="4" t="s">
        <v>21</v>
      </c>
      <c r="J25" s="4">
        <v>23.074220465524814</v>
      </c>
      <c r="K25" t="s">
        <v>29</v>
      </c>
    </row>
    <row r="26" spans="1:11" x14ac:dyDescent="0.2">
      <c r="A26" s="4" t="s">
        <v>17</v>
      </c>
      <c r="B26" s="4">
        <v>27.492217751119885</v>
      </c>
      <c r="C26" t="s">
        <v>29</v>
      </c>
      <c r="E26" s="4" t="s">
        <v>19</v>
      </c>
      <c r="F26" s="4">
        <v>12.47528667457493</v>
      </c>
      <c r="G26" t="s">
        <v>29</v>
      </c>
      <c r="I26" s="4" t="s">
        <v>21</v>
      </c>
      <c r="J26" s="4">
        <v>27.360152694171198</v>
      </c>
      <c r="K26" t="s">
        <v>29</v>
      </c>
    </row>
    <row r="27" spans="1:11" x14ac:dyDescent="0.2">
      <c r="A27" s="4" t="s">
        <v>17</v>
      </c>
      <c r="B27" s="4">
        <v>26.186316304423791</v>
      </c>
      <c r="C27" t="s">
        <v>29</v>
      </c>
      <c r="E27" s="4" t="s">
        <v>19</v>
      </c>
      <c r="F27" s="4">
        <v>23.443593817709086</v>
      </c>
      <c r="G27" t="s">
        <v>29</v>
      </c>
      <c r="I27" s="4" t="s">
        <v>21</v>
      </c>
      <c r="J27" s="4">
        <v>32.845703726516781</v>
      </c>
      <c r="K27" t="s">
        <v>29</v>
      </c>
    </row>
    <row r="28" spans="1:11" x14ac:dyDescent="0.2">
      <c r="A28" s="4" t="s">
        <v>17</v>
      </c>
      <c r="B28" s="4">
        <v>35.793007809648927</v>
      </c>
      <c r="C28" t="s">
        <v>29</v>
      </c>
      <c r="E28" s="4" t="s">
        <v>19</v>
      </c>
      <c r="F28" s="4">
        <v>23.904629199566493</v>
      </c>
      <c r="G28" t="s">
        <v>29</v>
      </c>
      <c r="I28" s="4" t="s">
        <v>21</v>
      </c>
      <c r="J28" s="4">
        <v>32.068518392138131</v>
      </c>
      <c r="K28" t="s">
        <v>29</v>
      </c>
    </row>
    <row r="29" spans="1:11" x14ac:dyDescent="0.2">
      <c r="A29" s="4" t="s">
        <v>17</v>
      </c>
      <c r="B29" s="4">
        <v>34.388987416603328</v>
      </c>
      <c r="C29" t="s">
        <v>29</v>
      </c>
      <c r="E29" s="4" t="s">
        <v>19</v>
      </c>
      <c r="F29" s="4">
        <v>28.007083503609863</v>
      </c>
      <c r="G29" t="s">
        <v>29</v>
      </c>
      <c r="I29" s="4" t="s">
        <v>21</v>
      </c>
      <c r="J29" s="4">
        <v>18.218195545488864</v>
      </c>
      <c r="K29" t="s">
        <v>29</v>
      </c>
    </row>
    <row r="30" spans="1:11" x14ac:dyDescent="0.2">
      <c r="A30" s="4" t="s">
        <v>17</v>
      </c>
      <c r="B30" s="4">
        <v>37.14616274585422</v>
      </c>
      <c r="C30" t="s">
        <v>29</v>
      </c>
      <c r="E30" s="4" t="s">
        <v>19</v>
      </c>
      <c r="F30" s="4">
        <v>24.578173654862766</v>
      </c>
      <c r="G30" t="s">
        <v>29</v>
      </c>
      <c r="I30" s="4" t="s">
        <v>21</v>
      </c>
      <c r="J30" s="4">
        <v>24.685325040722645</v>
      </c>
      <c r="K30" t="s">
        <v>29</v>
      </c>
    </row>
    <row r="31" spans="1:11" x14ac:dyDescent="0.2">
      <c r="A31" s="4" t="s">
        <v>18</v>
      </c>
      <c r="B31" s="4">
        <v>32.758254967121545</v>
      </c>
      <c r="C31" t="s">
        <v>29</v>
      </c>
      <c r="E31" s="4" t="s">
        <v>19</v>
      </c>
      <c r="F31" s="4">
        <v>25.414169897779342</v>
      </c>
      <c r="G31" t="s">
        <v>29</v>
      </c>
      <c r="I31" s="4" t="s">
        <v>21</v>
      </c>
      <c r="J31" s="4">
        <v>28.300966136430173</v>
      </c>
      <c r="K31" t="s">
        <v>29</v>
      </c>
    </row>
    <row r="32" spans="1:11" x14ac:dyDescent="0.2">
      <c r="A32" s="4" t="s">
        <v>18</v>
      </c>
      <c r="B32" s="4">
        <v>25.538134467180441</v>
      </c>
      <c r="C32" t="s">
        <v>29</v>
      </c>
      <c r="E32" s="4" t="s">
        <v>20</v>
      </c>
      <c r="F32" s="4">
        <v>17.114993904916702</v>
      </c>
      <c r="G32" t="s">
        <v>29</v>
      </c>
      <c r="I32" s="4" t="s">
        <v>21</v>
      </c>
      <c r="J32" s="4">
        <v>31.120547707773632</v>
      </c>
      <c r="K32" t="s">
        <v>29</v>
      </c>
    </row>
    <row r="33" spans="1:11" x14ac:dyDescent="0.2">
      <c r="A33" s="4" t="s">
        <v>18</v>
      </c>
      <c r="B33" s="4">
        <v>35.230529850135127</v>
      </c>
      <c r="C33" t="s">
        <v>29</v>
      </c>
      <c r="E33" s="4" t="s">
        <v>20</v>
      </c>
      <c r="F33" s="4">
        <v>17.711131005669952</v>
      </c>
      <c r="G33" t="s">
        <v>29</v>
      </c>
      <c r="I33" s="4" t="s">
        <v>21</v>
      </c>
      <c r="J33" s="4">
        <v>16.310323762981064</v>
      </c>
      <c r="K33" t="s">
        <v>29</v>
      </c>
    </row>
    <row r="34" spans="1:11" x14ac:dyDescent="0.2">
      <c r="A34" s="4" t="s">
        <v>18</v>
      </c>
      <c r="B34" s="4">
        <v>32.314074984634303</v>
      </c>
      <c r="C34" t="s">
        <v>29</v>
      </c>
      <c r="E34" s="4" t="s">
        <v>20</v>
      </c>
      <c r="F34" s="4">
        <v>25.306639233995408</v>
      </c>
      <c r="G34" t="s">
        <v>29</v>
      </c>
      <c r="I34" s="4" t="s">
        <v>21</v>
      </c>
      <c r="J34" s="4">
        <v>17.796744112533585</v>
      </c>
      <c r="K34" t="s">
        <v>29</v>
      </c>
    </row>
    <row r="35" spans="1:11" x14ac:dyDescent="0.2">
      <c r="A35" s="4" t="s">
        <v>18</v>
      </c>
      <c r="B35" s="4">
        <v>33.267195767195773</v>
      </c>
      <c r="C35" t="s">
        <v>29</v>
      </c>
      <c r="E35" s="4" t="s">
        <v>20</v>
      </c>
      <c r="F35" s="4">
        <v>21.988427143608625</v>
      </c>
      <c r="G35" t="s">
        <v>29</v>
      </c>
      <c r="I35" s="4" t="s">
        <v>22</v>
      </c>
      <c r="J35" s="4">
        <v>15.165023574796399</v>
      </c>
      <c r="K35" t="s">
        <v>29</v>
      </c>
    </row>
    <row r="36" spans="1:11" x14ac:dyDescent="0.2">
      <c r="A36" s="4" t="s">
        <v>18</v>
      </c>
      <c r="B36" s="4">
        <v>36.766487796434134</v>
      </c>
      <c r="C36" t="s">
        <v>29</v>
      </c>
      <c r="E36" s="4" t="s">
        <v>20</v>
      </c>
      <c r="F36" s="4">
        <v>24.944626899870155</v>
      </c>
      <c r="G36" t="s">
        <v>29</v>
      </c>
      <c r="I36" s="4" t="s">
        <v>22</v>
      </c>
      <c r="J36" s="4">
        <v>24.937133277451803</v>
      </c>
      <c r="K36" t="s">
        <v>29</v>
      </c>
    </row>
    <row r="37" spans="1:11" x14ac:dyDescent="0.2">
      <c r="A37" s="4" t="s">
        <v>18</v>
      </c>
      <c r="B37" s="4">
        <v>26.047161030096184</v>
      </c>
      <c r="C37" t="s">
        <v>29</v>
      </c>
      <c r="E37" s="4" t="s">
        <v>20</v>
      </c>
      <c r="F37" s="4">
        <v>23.15927614311369</v>
      </c>
      <c r="G37" t="s">
        <v>29</v>
      </c>
      <c r="I37" s="4" t="s">
        <v>22</v>
      </c>
      <c r="J37" s="4">
        <v>20.157536698890084</v>
      </c>
      <c r="K37" t="s">
        <v>29</v>
      </c>
    </row>
    <row r="38" spans="1:11" x14ac:dyDescent="0.2">
      <c r="A38" s="4" t="s">
        <v>18</v>
      </c>
      <c r="B38" s="4">
        <v>24.00955324529362</v>
      </c>
      <c r="C38" t="s">
        <v>29</v>
      </c>
      <c r="E38" s="4" t="s">
        <v>20</v>
      </c>
      <c r="F38" s="4">
        <v>25.880019831432822</v>
      </c>
      <c r="G38" t="s">
        <v>29</v>
      </c>
      <c r="I38" s="4" t="s">
        <v>22</v>
      </c>
      <c r="J38" s="4">
        <v>20.588728614558875</v>
      </c>
      <c r="K38" t="s">
        <v>29</v>
      </c>
    </row>
    <row r="39" spans="1:11" x14ac:dyDescent="0.2">
      <c r="A39" s="4" t="s">
        <v>18</v>
      </c>
      <c r="B39" s="4">
        <v>34.325773195876288</v>
      </c>
      <c r="C39" t="s">
        <v>29</v>
      </c>
      <c r="E39" s="4" t="s">
        <v>20</v>
      </c>
      <c r="F39" s="4">
        <v>23.392265971684161</v>
      </c>
      <c r="G39" t="s">
        <v>29</v>
      </c>
      <c r="I39" s="4" t="s">
        <v>22</v>
      </c>
      <c r="J39" s="4">
        <v>25.167037861915372</v>
      </c>
      <c r="K39" t="s">
        <v>29</v>
      </c>
    </row>
    <row r="40" spans="1:11" x14ac:dyDescent="0.2">
      <c r="A40" s="4" t="s">
        <v>18</v>
      </c>
      <c r="B40" s="4">
        <v>24.209644776327728</v>
      </c>
      <c r="C40" t="s">
        <v>29</v>
      </c>
      <c r="E40" s="4" t="s">
        <v>20</v>
      </c>
      <c r="F40" s="4">
        <v>24.231156557440546</v>
      </c>
      <c r="G40" t="s">
        <v>29</v>
      </c>
      <c r="I40" s="4" t="s">
        <v>22</v>
      </c>
      <c r="J40" s="4">
        <v>24.135681669928243</v>
      </c>
      <c r="K40" t="s">
        <v>29</v>
      </c>
    </row>
    <row r="41" spans="1:11" x14ac:dyDescent="0.2">
      <c r="A41" s="4" t="s">
        <v>18</v>
      </c>
      <c r="B41" s="4">
        <v>29.806639912440712</v>
      </c>
      <c r="C41" t="s">
        <v>29</v>
      </c>
      <c r="E41" s="4" t="s">
        <v>20</v>
      </c>
      <c r="F41" s="4">
        <v>25.057352179382818</v>
      </c>
      <c r="G41" t="s">
        <v>29</v>
      </c>
      <c r="I41" s="4" t="s">
        <v>22</v>
      </c>
      <c r="J41" s="4">
        <v>21.770824073250957</v>
      </c>
      <c r="K41" t="s">
        <v>29</v>
      </c>
    </row>
    <row r="42" spans="1:11" x14ac:dyDescent="0.2">
      <c r="A42" s="4" t="s">
        <v>18</v>
      </c>
      <c r="B42" s="4">
        <v>29.019512981777133</v>
      </c>
      <c r="C42" t="s">
        <v>29</v>
      </c>
      <c r="E42" s="4" t="s">
        <v>20</v>
      </c>
      <c r="F42" s="4">
        <v>22.205304912252586</v>
      </c>
      <c r="G42" t="s">
        <v>29</v>
      </c>
      <c r="I42" s="4" t="s">
        <v>22</v>
      </c>
      <c r="J42" s="4">
        <v>22.793178574111632</v>
      </c>
      <c r="K42" t="s">
        <v>29</v>
      </c>
    </row>
    <row r="43" spans="1:11" x14ac:dyDescent="0.2">
      <c r="A43" s="4" t="s">
        <v>18</v>
      </c>
      <c r="B43" s="4">
        <v>28.753159911930197</v>
      </c>
      <c r="C43" t="s">
        <v>29</v>
      </c>
      <c r="E43" s="4" t="s">
        <v>20</v>
      </c>
      <c r="F43" s="4">
        <v>20.338028169014084</v>
      </c>
      <c r="G43" t="s">
        <v>29</v>
      </c>
      <c r="I43" s="4" t="s">
        <v>22</v>
      </c>
      <c r="J43" s="4">
        <v>16.618245206275422</v>
      </c>
      <c r="K43" t="s">
        <v>29</v>
      </c>
    </row>
    <row r="44" spans="1:11" x14ac:dyDescent="0.2">
      <c r="A44" s="4" t="s">
        <v>18</v>
      </c>
      <c r="B44" s="4">
        <v>32.481337228172677</v>
      </c>
      <c r="C44" t="s">
        <v>29</v>
      </c>
      <c r="E44" s="4" t="s">
        <v>20</v>
      </c>
      <c r="F44" s="4">
        <v>24.398706726598849</v>
      </c>
      <c r="G44" t="s">
        <v>29</v>
      </c>
      <c r="I44" s="4" t="s">
        <v>22</v>
      </c>
      <c r="J44" s="4">
        <v>20.313951328255623</v>
      </c>
      <c r="K44" t="s">
        <v>29</v>
      </c>
    </row>
    <row r="45" spans="1:11" x14ac:dyDescent="0.2">
      <c r="A45" s="4" t="s">
        <v>18</v>
      </c>
      <c r="B45" s="4">
        <v>34.090040510586256</v>
      </c>
      <c r="C45" t="s">
        <v>29</v>
      </c>
      <c r="E45" s="4" t="s">
        <v>20</v>
      </c>
      <c r="F45" s="4">
        <v>21.465596818859616</v>
      </c>
      <c r="G45" t="s">
        <v>29</v>
      </c>
      <c r="I45" s="4" t="s">
        <v>22</v>
      </c>
      <c r="J45" s="4">
        <v>23.486734476136284</v>
      </c>
      <c r="K45" t="s">
        <v>29</v>
      </c>
    </row>
    <row r="46" spans="1:11" x14ac:dyDescent="0.2">
      <c r="A46" s="4" t="s">
        <v>18</v>
      </c>
      <c r="B46" s="4">
        <v>27.859943592212971</v>
      </c>
      <c r="C46" t="s">
        <v>29</v>
      </c>
      <c r="E46" s="4" t="s">
        <v>20</v>
      </c>
      <c r="F46" s="4">
        <v>21.373375482964523</v>
      </c>
      <c r="G46" t="s">
        <v>29</v>
      </c>
      <c r="I46" s="4" t="s">
        <v>22</v>
      </c>
      <c r="J46" s="4">
        <v>29.726990133801866</v>
      </c>
      <c r="K46" t="s">
        <v>29</v>
      </c>
    </row>
    <row r="47" spans="1:11" x14ac:dyDescent="0.2">
      <c r="A47" s="4" t="s">
        <v>18</v>
      </c>
      <c r="B47" s="4">
        <v>31.469744982646752</v>
      </c>
      <c r="C47" t="s">
        <v>29</v>
      </c>
      <c r="E47" s="4" t="s">
        <v>20</v>
      </c>
      <c r="F47" s="4">
        <v>25.277796714159113</v>
      </c>
      <c r="G47" t="s">
        <v>29</v>
      </c>
      <c r="I47" s="4" t="s">
        <v>22</v>
      </c>
      <c r="J47" s="4">
        <v>14.977419116013921</v>
      </c>
      <c r="K47" t="s">
        <v>29</v>
      </c>
    </row>
    <row r="48" spans="1:11" x14ac:dyDescent="0.2">
      <c r="A48" s="4" t="s">
        <v>18</v>
      </c>
      <c r="B48" s="4">
        <v>29.385556589972072</v>
      </c>
      <c r="C48" t="s">
        <v>29</v>
      </c>
      <c r="E48" s="4" t="s">
        <v>20</v>
      </c>
      <c r="F48" s="4">
        <v>20.165562913907284</v>
      </c>
      <c r="G48" t="s">
        <v>29</v>
      </c>
      <c r="I48" s="4" t="s">
        <v>22</v>
      </c>
      <c r="J48" s="4">
        <v>20.77956989247312</v>
      </c>
      <c r="K48" t="s">
        <v>29</v>
      </c>
    </row>
    <row r="49" spans="1:11" x14ac:dyDescent="0.2">
      <c r="A49" s="4" t="s">
        <v>18</v>
      </c>
      <c r="B49" s="4">
        <v>34.503049874416938</v>
      </c>
      <c r="C49" t="s">
        <v>29</v>
      </c>
      <c r="E49" s="4" t="s">
        <v>20</v>
      </c>
      <c r="F49" s="4">
        <v>18.5264773599386</v>
      </c>
      <c r="G49" t="s">
        <v>29</v>
      </c>
      <c r="I49" s="4" t="s">
        <v>22</v>
      </c>
      <c r="J49" s="4">
        <v>20.708982384626584</v>
      </c>
      <c r="K49" t="s">
        <v>29</v>
      </c>
    </row>
    <row r="50" spans="1:11" x14ac:dyDescent="0.2">
      <c r="A50" s="4" t="s">
        <v>18</v>
      </c>
      <c r="B50" s="4">
        <v>29.330550650184623</v>
      </c>
      <c r="C50" t="s">
        <v>29</v>
      </c>
      <c r="E50" s="4" t="s">
        <v>20</v>
      </c>
      <c r="F50" s="4">
        <v>23.89393389030149</v>
      </c>
      <c r="G50" t="s">
        <v>29</v>
      </c>
      <c r="I50" s="4" t="s">
        <v>22</v>
      </c>
      <c r="J50" s="4">
        <v>20.508072878092136</v>
      </c>
      <c r="K50" t="s">
        <v>29</v>
      </c>
    </row>
    <row r="51" spans="1:11" x14ac:dyDescent="0.2">
      <c r="A51" s="4" t="s">
        <v>18</v>
      </c>
      <c r="B51" s="4">
        <v>29.247311827956992</v>
      </c>
      <c r="C51" t="s">
        <v>29</v>
      </c>
      <c r="E51" s="4" t="s">
        <v>20</v>
      </c>
      <c r="F51" s="4">
        <v>22.065551638790971</v>
      </c>
      <c r="G51" t="s">
        <v>29</v>
      </c>
      <c r="I51" s="4" t="s">
        <v>22</v>
      </c>
      <c r="J51" s="4">
        <v>27.211087102302361</v>
      </c>
      <c r="K51" t="s">
        <v>29</v>
      </c>
    </row>
    <row r="52" spans="1:11" x14ac:dyDescent="0.2">
      <c r="A52" s="4" t="s">
        <v>18</v>
      </c>
      <c r="B52" s="4">
        <v>37.323117277559192</v>
      </c>
      <c r="C52" t="s">
        <v>29</v>
      </c>
      <c r="E52" s="4" t="s">
        <v>20</v>
      </c>
      <c r="F52" s="4">
        <v>27.412062226990574</v>
      </c>
      <c r="G52" t="s">
        <v>29</v>
      </c>
      <c r="I52" s="4" t="s">
        <v>22</v>
      </c>
      <c r="J52" s="4">
        <v>22.390305718358942</v>
      </c>
      <c r="K52" t="s">
        <v>29</v>
      </c>
    </row>
    <row r="53" spans="1:11" x14ac:dyDescent="0.2">
      <c r="A53" s="4" t="s">
        <v>18</v>
      </c>
      <c r="B53" s="4">
        <v>32.010900056103232</v>
      </c>
      <c r="C53" t="s">
        <v>29</v>
      </c>
      <c r="E53" s="4" t="s">
        <v>20</v>
      </c>
      <c r="F53" s="4">
        <v>20.750412963108626</v>
      </c>
      <c r="G53" t="s">
        <v>29</v>
      </c>
      <c r="I53" s="4" t="s">
        <v>22</v>
      </c>
      <c r="J53" s="4">
        <v>16.640301318267419</v>
      </c>
      <c r="K53" t="s">
        <v>29</v>
      </c>
    </row>
    <row r="54" spans="1:11" x14ac:dyDescent="0.2">
      <c r="A54" s="4" t="s">
        <v>18</v>
      </c>
      <c r="B54" s="4">
        <v>30.137636449928813</v>
      </c>
      <c r="C54" t="s">
        <v>29</v>
      </c>
      <c r="E54" s="4" t="s">
        <v>20</v>
      </c>
      <c r="F54" s="4">
        <v>23.628362552345802</v>
      </c>
      <c r="G54" t="s">
        <v>29</v>
      </c>
      <c r="I54" s="4" t="s">
        <v>22</v>
      </c>
      <c r="J54" s="4">
        <v>21.907756813417194</v>
      </c>
      <c r="K54" t="s">
        <v>29</v>
      </c>
    </row>
    <row r="55" spans="1:11" x14ac:dyDescent="0.2">
      <c r="A55" s="4" t="s">
        <v>18</v>
      </c>
      <c r="B55" s="4">
        <v>31.712690951821386</v>
      </c>
      <c r="C55" t="s">
        <v>29</v>
      </c>
      <c r="E55" s="4" t="s">
        <v>20</v>
      </c>
      <c r="F55" s="4">
        <v>21.331484049930655</v>
      </c>
      <c r="G55" t="s">
        <v>29</v>
      </c>
      <c r="I55" s="4" t="s">
        <v>22</v>
      </c>
      <c r="J55" s="4">
        <v>20.476603803361478</v>
      </c>
      <c r="K55" t="s">
        <v>29</v>
      </c>
    </row>
    <row r="56" spans="1:11" x14ac:dyDescent="0.2">
      <c r="A56" s="4" t="s">
        <v>17</v>
      </c>
      <c r="B56" s="4">
        <v>100</v>
      </c>
      <c r="C56" t="s">
        <v>30</v>
      </c>
      <c r="E56" s="4" t="s">
        <v>20</v>
      </c>
      <c r="F56" s="4">
        <v>23.363138159792328</v>
      </c>
      <c r="G56" t="s">
        <v>29</v>
      </c>
      <c r="I56" s="4" t="s">
        <v>22</v>
      </c>
      <c r="J56" s="4">
        <v>16.546412646939604</v>
      </c>
      <c r="K56" t="s">
        <v>29</v>
      </c>
    </row>
    <row r="57" spans="1:11" x14ac:dyDescent="0.2">
      <c r="A57" s="4" t="s">
        <v>17</v>
      </c>
      <c r="B57" s="4">
        <v>88.862266753793648</v>
      </c>
      <c r="C57" t="s">
        <v>30</v>
      </c>
      <c r="E57" s="4" t="s">
        <v>20</v>
      </c>
      <c r="F57" s="4">
        <v>21.731675953707676</v>
      </c>
      <c r="G57" t="s">
        <v>29</v>
      </c>
      <c r="I57" s="4" t="s">
        <v>22</v>
      </c>
      <c r="J57" s="4">
        <v>24.589061566049011</v>
      </c>
      <c r="K57" t="s">
        <v>29</v>
      </c>
    </row>
    <row r="58" spans="1:11" x14ac:dyDescent="0.2">
      <c r="A58" s="4" t="s">
        <v>17</v>
      </c>
      <c r="B58" s="4">
        <v>100</v>
      </c>
      <c r="C58" t="s">
        <v>30</v>
      </c>
      <c r="E58" s="4" t="s">
        <v>19</v>
      </c>
      <c r="F58" s="4">
        <v>92.206801891108753</v>
      </c>
      <c r="G58" t="s">
        <v>30</v>
      </c>
      <c r="I58" s="4" t="s">
        <v>22</v>
      </c>
      <c r="J58" s="4">
        <v>18.161715928355569</v>
      </c>
      <c r="K58" t="s">
        <v>29</v>
      </c>
    </row>
    <row r="59" spans="1:11" x14ac:dyDescent="0.2">
      <c r="A59" s="4" t="s">
        <v>17</v>
      </c>
      <c r="B59" s="4">
        <v>100</v>
      </c>
      <c r="C59" t="s">
        <v>30</v>
      </c>
      <c r="E59" s="4" t="s">
        <v>19</v>
      </c>
      <c r="F59" s="4">
        <v>93.030896127498949</v>
      </c>
      <c r="G59" t="s">
        <v>30</v>
      </c>
      <c r="I59" s="4" t="s">
        <v>22</v>
      </c>
      <c r="J59" s="4">
        <v>18.96578905880498</v>
      </c>
      <c r="K59" t="s">
        <v>29</v>
      </c>
    </row>
    <row r="60" spans="1:11" x14ac:dyDescent="0.2">
      <c r="A60" s="4" t="s">
        <v>17</v>
      </c>
      <c r="B60" s="4">
        <v>88.916655409968925</v>
      </c>
      <c r="C60" t="s">
        <v>30</v>
      </c>
      <c r="E60" s="4" t="s">
        <v>19</v>
      </c>
      <c r="F60" s="4">
        <v>94.872634941436644</v>
      </c>
      <c r="G60" t="s">
        <v>30</v>
      </c>
      <c r="I60" s="4" t="s">
        <v>22</v>
      </c>
      <c r="J60" s="4">
        <v>15.94489631420825</v>
      </c>
      <c r="K60" t="s">
        <v>29</v>
      </c>
    </row>
    <row r="61" spans="1:11" x14ac:dyDescent="0.2">
      <c r="A61" s="4" t="s">
        <v>17</v>
      </c>
      <c r="B61" s="4">
        <v>94.314679643146803</v>
      </c>
      <c r="C61" t="s">
        <v>30</v>
      </c>
      <c r="E61" s="4" t="s">
        <v>19</v>
      </c>
      <c r="F61" s="4">
        <v>90.086241000079113</v>
      </c>
      <c r="G61" t="s">
        <v>30</v>
      </c>
      <c r="I61" s="4" t="s">
        <v>21</v>
      </c>
      <c r="J61" s="4">
        <v>71.967000970559695</v>
      </c>
      <c r="K61" t="s">
        <v>30</v>
      </c>
    </row>
    <row r="62" spans="1:11" x14ac:dyDescent="0.2">
      <c r="A62" s="4" t="s">
        <v>17</v>
      </c>
      <c r="B62" s="4">
        <v>100</v>
      </c>
      <c r="C62" t="s">
        <v>30</v>
      </c>
      <c r="E62" s="4" t="s">
        <v>19</v>
      </c>
      <c r="F62" s="4">
        <v>94.007490636704119</v>
      </c>
      <c r="G62" t="s">
        <v>30</v>
      </c>
      <c r="I62" s="4" t="s">
        <v>21</v>
      </c>
      <c r="J62" s="4">
        <v>73.991472613971794</v>
      </c>
      <c r="K62" t="s">
        <v>30</v>
      </c>
    </row>
    <row r="63" spans="1:11" x14ac:dyDescent="0.2">
      <c r="A63" s="4" t="s">
        <v>17</v>
      </c>
      <c r="B63" s="4">
        <v>91.496189330124352</v>
      </c>
      <c r="C63" t="s">
        <v>30</v>
      </c>
      <c r="E63" s="4" t="s">
        <v>19</v>
      </c>
      <c r="F63" s="4">
        <v>89.47326288824847</v>
      </c>
      <c r="G63" t="s">
        <v>30</v>
      </c>
      <c r="I63" s="4" t="s">
        <v>21</v>
      </c>
      <c r="J63" s="4">
        <v>68.370381966186585</v>
      </c>
      <c r="K63" t="s">
        <v>30</v>
      </c>
    </row>
    <row r="64" spans="1:11" x14ac:dyDescent="0.2">
      <c r="A64" s="4" t="s">
        <v>17</v>
      </c>
      <c r="B64" s="4">
        <v>100</v>
      </c>
      <c r="C64" t="s">
        <v>30</v>
      </c>
      <c r="E64" s="4" t="s">
        <v>19</v>
      </c>
      <c r="F64" s="4">
        <v>88.97567325685462</v>
      </c>
      <c r="G64" t="s">
        <v>30</v>
      </c>
      <c r="I64" s="4" t="s">
        <v>21</v>
      </c>
      <c r="J64" s="4">
        <v>70.921648011431287</v>
      </c>
      <c r="K64" t="s">
        <v>30</v>
      </c>
    </row>
    <row r="65" spans="1:11" x14ac:dyDescent="0.2">
      <c r="A65" s="4" t="s">
        <v>17</v>
      </c>
      <c r="B65" s="4">
        <v>100</v>
      </c>
      <c r="C65" t="s">
        <v>30</v>
      </c>
      <c r="E65" s="4" t="s">
        <v>19</v>
      </c>
      <c r="F65" s="4">
        <v>86.990756590208832</v>
      </c>
      <c r="G65" t="s">
        <v>30</v>
      </c>
      <c r="I65" s="4" t="s">
        <v>21</v>
      </c>
      <c r="J65" s="4">
        <v>69.623221216041401</v>
      </c>
      <c r="K65" t="s">
        <v>30</v>
      </c>
    </row>
    <row r="66" spans="1:11" x14ac:dyDescent="0.2">
      <c r="A66" s="4" t="s">
        <v>17</v>
      </c>
      <c r="B66" s="4">
        <v>100</v>
      </c>
      <c r="C66" t="s">
        <v>30</v>
      </c>
      <c r="E66" s="4" t="s">
        <v>19</v>
      </c>
      <c r="F66" s="4">
        <v>88.639989364530706</v>
      </c>
      <c r="G66" t="s">
        <v>30</v>
      </c>
      <c r="I66" s="4" t="s">
        <v>21</v>
      </c>
      <c r="J66" s="4">
        <v>70.56751467710373</v>
      </c>
      <c r="K66" t="s">
        <v>30</v>
      </c>
    </row>
    <row r="67" spans="1:11" x14ac:dyDescent="0.2">
      <c r="A67" s="4" t="s">
        <v>17</v>
      </c>
      <c r="B67" s="4">
        <v>100</v>
      </c>
      <c r="C67" t="s">
        <v>30</v>
      </c>
      <c r="E67" s="4" t="s">
        <v>19</v>
      </c>
      <c r="F67" s="4">
        <v>94.022762629984442</v>
      </c>
      <c r="G67" t="s">
        <v>30</v>
      </c>
      <c r="I67" s="4" t="s">
        <v>21</v>
      </c>
      <c r="J67" s="4">
        <v>71.773136415275701</v>
      </c>
      <c r="K67" t="s">
        <v>30</v>
      </c>
    </row>
    <row r="68" spans="1:11" x14ac:dyDescent="0.2">
      <c r="A68" s="4" t="s">
        <v>17</v>
      </c>
      <c r="B68" s="4">
        <v>100</v>
      </c>
      <c r="C68" t="s">
        <v>30</v>
      </c>
      <c r="E68" s="4" t="s">
        <v>19</v>
      </c>
      <c r="F68" s="4">
        <v>89.977220956719819</v>
      </c>
      <c r="G68" t="s">
        <v>30</v>
      </c>
      <c r="I68" s="4" t="s">
        <v>21</v>
      </c>
      <c r="J68" s="4">
        <v>71.861743912018866</v>
      </c>
      <c r="K68" t="s">
        <v>30</v>
      </c>
    </row>
    <row r="69" spans="1:11" x14ac:dyDescent="0.2">
      <c r="A69" s="4" t="s">
        <v>17</v>
      </c>
      <c r="B69" s="4">
        <v>100</v>
      </c>
      <c r="C69" t="s">
        <v>30</v>
      </c>
      <c r="E69" s="4" t="s">
        <v>19</v>
      </c>
      <c r="F69" s="4">
        <v>95.074292692855693</v>
      </c>
      <c r="G69" t="s">
        <v>30</v>
      </c>
      <c r="I69" s="4" t="s">
        <v>21</v>
      </c>
      <c r="J69" s="4">
        <v>66.122579612738036</v>
      </c>
      <c r="K69" t="s">
        <v>30</v>
      </c>
    </row>
    <row r="70" spans="1:11" x14ac:dyDescent="0.2">
      <c r="A70" s="4" t="s">
        <v>17</v>
      </c>
      <c r="B70" s="4">
        <v>93.265862203191901</v>
      </c>
      <c r="C70" t="s">
        <v>30</v>
      </c>
      <c r="E70" s="4" t="s">
        <v>19</v>
      </c>
      <c r="F70" s="4">
        <v>92.001649144506274</v>
      </c>
      <c r="G70" t="s">
        <v>30</v>
      </c>
      <c r="I70" s="4" t="s">
        <v>21</v>
      </c>
      <c r="J70" s="4">
        <v>63.325945990314381</v>
      </c>
      <c r="K70" t="s">
        <v>30</v>
      </c>
    </row>
    <row r="71" spans="1:11" x14ac:dyDescent="0.2">
      <c r="A71" s="4" t="s">
        <v>17</v>
      </c>
      <c r="B71" s="4">
        <v>100</v>
      </c>
      <c r="C71" t="s">
        <v>30</v>
      </c>
      <c r="E71" s="4" t="s">
        <v>19</v>
      </c>
      <c r="F71" s="4">
        <v>86.407190076505984</v>
      </c>
      <c r="G71" t="s">
        <v>30</v>
      </c>
      <c r="I71" s="4" t="s">
        <v>21</v>
      </c>
      <c r="J71" s="4">
        <v>71.554938860463096</v>
      </c>
      <c r="K71" t="s">
        <v>30</v>
      </c>
    </row>
    <row r="72" spans="1:11" x14ac:dyDescent="0.2">
      <c r="A72" s="4" t="s">
        <v>17</v>
      </c>
      <c r="B72" s="4">
        <v>100</v>
      </c>
      <c r="C72" t="s">
        <v>30</v>
      </c>
      <c r="E72" s="4" t="s">
        <v>19</v>
      </c>
      <c r="F72" s="4">
        <v>86.316361906056684</v>
      </c>
      <c r="G72" t="s">
        <v>30</v>
      </c>
      <c r="I72" s="4" t="s">
        <v>21</v>
      </c>
      <c r="J72" s="4">
        <v>72.226847997039499</v>
      </c>
      <c r="K72" t="s">
        <v>30</v>
      </c>
    </row>
    <row r="73" spans="1:11" x14ac:dyDescent="0.2">
      <c r="A73" s="4" t="s">
        <v>17</v>
      </c>
      <c r="B73" s="4">
        <v>100</v>
      </c>
      <c r="C73" t="s">
        <v>30</v>
      </c>
      <c r="E73" s="4" t="s">
        <v>19</v>
      </c>
      <c r="F73" s="4">
        <v>90.4190488157316</v>
      </c>
      <c r="G73" t="s">
        <v>30</v>
      </c>
      <c r="I73" s="4" t="s">
        <v>21</v>
      </c>
      <c r="J73" s="4">
        <v>67.967631051274708</v>
      </c>
      <c r="K73" t="s">
        <v>30</v>
      </c>
    </row>
    <row r="74" spans="1:11" x14ac:dyDescent="0.2">
      <c r="A74" s="4" t="s">
        <v>17</v>
      </c>
      <c r="B74" s="4">
        <v>100</v>
      </c>
      <c r="C74" t="s">
        <v>30</v>
      </c>
      <c r="E74" s="4" t="s">
        <v>19</v>
      </c>
      <c r="F74" s="4">
        <v>86.723044397462985</v>
      </c>
      <c r="G74" t="s">
        <v>30</v>
      </c>
      <c r="I74" s="4" t="s">
        <v>21</v>
      </c>
      <c r="J74" s="4">
        <v>70.81781376518218</v>
      </c>
      <c r="K74" t="s">
        <v>30</v>
      </c>
    </row>
    <row r="75" spans="1:11" x14ac:dyDescent="0.2">
      <c r="A75" s="4" t="s">
        <v>17</v>
      </c>
      <c r="B75" s="4">
        <v>100</v>
      </c>
      <c r="C75" t="s">
        <v>30</v>
      </c>
      <c r="E75" s="4" t="s">
        <v>19</v>
      </c>
      <c r="F75" s="4">
        <v>92.042737597130895</v>
      </c>
      <c r="G75" t="s">
        <v>30</v>
      </c>
      <c r="I75" s="4" t="s">
        <v>21</v>
      </c>
      <c r="J75" s="4">
        <v>64.796249549224669</v>
      </c>
      <c r="K75" t="s">
        <v>30</v>
      </c>
    </row>
    <row r="76" spans="1:11" x14ac:dyDescent="0.2">
      <c r="A76" s="4" t="s">
        <v>17</v>
      </c>
      <c r="B76" s="4">
        <v>100</v>
      </c>
      <c r="C76" t="s">
        <v>30</v>
      </c>
      <c r="E76" s="4" t="s">
        <v>19</v>
      </c>
      <c r="F76" s="4">
        <v>88.39395473280787</v>
      </c>
      <c r="G76" t="s">
        <v>30</v>
      </c>
      <c r="I76" s="4" t="s">
        <v>21</v>
      </c>
      <c r="J76" s="4">
        <v>70.991672975018929</v>
      </c>
      <c r="K76" t="s">
        <v>30</v>
      </c>
    </row>
    <row r="77" spans="1:11" x14ac:dyDescent="0.2">
      <c r="A77" s="4" t="s">
        <v>17</v>
      </c>
      <c r="B77" s="4">
        <v>88.337769174933456</v>
      </c>
      <c r="C77" t="s">
        <v>30</v>
      </c>
      <c r="E77" s="4" t="s">
        <v>19</v>
      </c>
      <c r="F77" s="4">
        <v>96.018339768339771</v>
      </c>
      <c r="G77" t="s">
        <v>30</v>
      </c>
      <c r="I77" s="4" t="s">
        <v>21</v>
      </c>
      <c r="J77" s="4">
        <v>61.144554137571241</v>
      </c>
      <c r="K77" t="s">
        <v>30</v>
      </c>
    </row>
    <row r="78" spans="1:11" x14ac:dyDescent="0.2">
      <c r="A78" s="4" t="s">
        <v>17</v>
      </c>
      <c r="B78" s="4">
        <v>100</v>
      </c>
      <c r="C78" t="s">
        <v>30</v>
      </c>
      <c r="E78" s="4" t="s">
        <v>19</v>
      </c>
      <c r="F78" s="4">
        <v>92.306039114549748</v>
      </c>
      <c r="G78" t="s">
        <v>30</v>
      </c>
      <c r="I78" s="4" t="s">
        <v>21</v>
      </c>
      <c r="J78" s="4">
        <v>70.599571734475376</v>
      </c>
      <c r="K78" t="s">
        <v>30</v>
      </c>
    </row>
    <row r="79" spans="1:11" x14ac:dyDescent="0.2">
      <c r="A79" s="4" t="s">
        <v>17</v>
      </c>
      <c r="B79" s="4">
        <v>100</v>
      </c>
      <c r="C79" t="s">
        <v>30</v>
      </c>
      <c r="E79" s="4" t="s">
        <v>19</v>
      </c>
      <c r="F79" s="4">
        <v>87.226787899982511</v>
      </c>
      <c r="G79" t="s">
        <v>30</v>
      </c>
      <c r="I79" s="4" t="s">
        <v>21</v>
      </c>
      <c r="J79" s="4">
        <v>62.391178177597219</v>
      </c>
      <c r="K79" t="s">
        <v>30</v>
      </c>
    </row>
    <row r="80" spans="1:11" x14ac:dyDescent="0.2">
      <c r="A80" s="4" t="s">
        <v>17</v>
      </c>
      <c r="B80" s="4">
        <v>100</v>
      </c>
      <c r="C80" t="s">
        <v>30</v>
      </c>
      <c r="E80" s="4" t="s">
        <v>19</v>
      </c>
      <c r="F80" s="4">
        <v>88.586991348926631</v>
      </c>
      <c r="G80" t="s">
        <v>30</v>
      </c>
      <c r="I80" s="4" t="s">
        <v>21</v>
      </c>
      <c r="J80" s="4">
        <v>63.042815785463965</v>
      </c>
      <c r="K80" t="s">
        <v>30</v>
      </c>
    </row>
    <row r="81" spans="1:11" x14ac:dyDescent="0.2">
      <c r="A81" s="4" t="s">
        <v>17</v>
      </c>
      <c r="B81" s="4">
        <v>100</v>
      </c>
      <c r="C81" t="s">
        <v>30</v>
      </c>
      <c r="E81" s="4" t="s">
        <v>19</v>
      </c>
      <c r="F81" s="4">
        <v>87.498352444971658</v>
      </c>
      <c r="G81" t="s">
        <v>30</v>
      </c>
      <c r="I81" s="4" t="s">
        <v>21</v>
      </c>
      <c r="J81" s="4">
        <v>64.571267128125442</v>
      </c>
      <c r="K81" t="s">
        <v>30</v>
      </c>
    </row>
    <row r="82" spans="1:11" x14ac:dyDescent="0.2">
      <c r="A82" s="4" t="s">
        <v>17</v>
      </c>
      <c r="B82" s="4">
        <v>90.073717246916289</v>
      </c>
      <c r="C82" t="s">
        <v>30</v>
      </c>
      <c r="E82" s="4" t="s">
        <v>19</v>
      </c>
      <c r="F82" s="4">
        <v>86.949299436660397</v>
      </c>
      <c r="G82" t="s">
        <v>30</v>
      </c>
      <c r="I82" s="4" t="s">
        <v>21</v>
      </c>
      <c r="J82" s="4">
        <v>69.907138711549621</v>
      </c>
      <c r="K82" t="s">
        <v>30</v>
      </c>
    </row>
    <row r="83" spans="1:11" x14ac:dyDescent="0.2">
      <c r="A83" s="4" t="s">
        <v>17</v>
      </c>
      <c r="B83" s="4">
        <v>100</v>
      </c>
      <c r="C83" t="s">
        <v>30</v>
      </c>
      <c r="E83" s="4" t="s">
        <v>19</v>
      </c>
      <c r="F83" s="4">
        <v>93.412292924601331</v>
      </c>
      <c r="G83" t="s">
        <v>30</v>
      </c>
      <c r="I83" s="4" t="s">
        <v>21</v>
      </c>
      <c r="J83" s="4">
        <v>62.759140595552196</v>
      </c>
      <c r="K83" t="s">
        <v>30</v>
      </c>
    </row>
    <row r="84" spans="1:11" x14ac:dyDescent="0.2">
      <c r="A84" s="4" t="s">
        <v>17</v>
      </c>
      <c r="B84" s="4">
        <v>92.487466255302735</v>
      </c>
      <c r="C84" t="s">
        <v>30</v>
      </c>
      <c r="E84" s="4" t="s">
        <v>19</v>
      </c>
      <c r="F84" s="4">
        <v>90.375970576215778</v>
      </c>
      <c r="G84" t="s">
        <v>30</v>
      </c>
      <c r="I84" s="4" t="s">
        <v>21</v>
      </c>
      <c r="J84" s="4">
        <v>62.564778216952135</v>
      </c>
      <c r="K84" t="s">
        <v>30</v>
      </c>
    </row>
    <row r="85" spans="1:11" x14ac:dyDescent="0.2">
      <c r="A85" s="4" t="s">
        <v>18</v>
      </c>
      <c r="B85" s="4">
        <v>71.979070918475571</v>
      </c>
      <c r="C85" t="s">
        <v>30</v>
      </c>
      <c r="E85" s="4" t="s">
        <v>19</v>
      </c>
      <c r="F85" s="4">
        <v>91.882105872981384</v>
      </c>
      <c r="G85" t="s">
        <v>30</v>
      </c>
      <c r="I85" s="4" t="s">
        <v>21</v>
      </c>
      <c r="J85" s="4">
        <v>70.239318749082372</v>
      </c>
      <c r="K85" t="s">
        <v>30</v>
      </c>
    </row>
    <row r="86" spans="1:11" x14ac:dyDescent="0.2">
      <c r="A86" s="4" t="s">
        <v>18</v>
      </c>
      <c r="B86" s="4">
        <v>69.439277172468778</v>
      </c>
      <c r="C86" t="s">
        <v>30</v>
      </c>
      <c r="E86" s="4" t="s">
        <v>19</v>
      </c>
      <c r="F86" s="4">
        <v>87.825167430384212</v>
      </c>
      <c r="G86" t="s">
        <v>30</v>
      </c>
      <c r="I86" s="4" t="s">
        <v>21</v>
      </c>
      <c r="J86" s="4">
        <v>65.552817985833073</v>
      </c>
      <c r="K86" t="s">
        <v>30</v>
      </c>
    </row>
    <row r="87" spans="1:11" x14ac:dyDescent="0.2">
      <c r="A87" s="4" t="s">
        <v>18</v>
      </c>
      <c r="B87" s="4">
        <v>72.696748833019399</v>
      </c>
      <c r="C87" t="s">
        <v>30</v>
      </c>
      <c r="E87" s="4" t="s">
        <v>20</v>
      </c>
      <c r="F87" s="4">
        <v>78.390898008939445</v>
      </c>
      <c r="G87" t="s">
        <v>30</v>
      </c>
      <c r="I87" s="4" t="s">
        <v>21</v>
      </c>
      <c r="J87" s="4">
        <v>69.62396778816624</v>
      </c>
      <c r="K87" t="s">
        <v>30</v>
      </c>
    </row>
    <row r="88" spans="1:11" x14ac:dyDescent="0.2">
      <c r="A88" s="4" t="s">
        <v>18</v>
      </c>
      <c r="B88" s="4">
        <v>74.669637369391523</v>
      </c>
      <c r="C88" t="s">
        <v>30</v>
      </c>
      <c r="E88" s="4" t="s">
        <v>20</v>
      </c>
      <c r="F88" s="4">
        <v>78.857057594747843</v>
      </c>
      <c r="G88" t="s">
        <v>30</v>
      </c>
      <c r="I88" s="4" t="s">
        <v>21</v>
      </c>
      <c r="J88" s="4">
        <v>66.425066062665167</v>
      </c>
      <c r="K88" t="s">
        <v>30</v>
      </c>
    </row>
    <row r="89" spans="1:11" x14ac:dyDescent="0.2">
      <c r="A89" s="4" t="s">
        <v>18</v>
      </c>
      <c r="B89" s="4">
        <v>74.826388888888886</v>
      </c>
      <c r="C89" t="s">
        <v>30</v>
      </c>
      <c r="E89" s="4" t="s">
        <v>20</v>
      </c>
      <c r="F89" s="4">
        <v>78.729128748911918</v>
      </c>
      <c r="G89" t="s">
        <v>30</v>
      </c>
      <c r="I89" s="4" t="s">
        <v>21</v>
      </c>
      <c r="J89" s="4">
        <v>68.066044720864809</v>
      </c>
      <c r="K89" t="s">
        <v>30</v>
      </c>
    </row>
    <row r="90" spans="1:11" x14ac:dyDescent="0.2">
      <c r="A90" s="4" t="s">
        <v>18</v>
      </c>
      <c r="B90" s="4">
        <v>73.896486065431887</v>
      </c>
      <c r="C90" t="s">
        <v>30</v>
      </c>
      <c r="E90" s="4" t="s">
        <v>20</v>
      </c>
      <c r="F90" s="4">
        <v>78.432403997895833</v>
      </c>
      <c r="G90" t="s">
        <v>30</v>
      </c>
      <c r="I90" s="4" t="s">
        <v>21</v>
      </c>
      <c r="J90" s="4">
        <v>63.599102176246717</v>
      </c>
      <c r="K90" t="s">
        <v>30</v>
      </c>
    </row>
    <row r="91" spans="1:11" x14ac:dyDescent="0.2">
      <c r="A91" s="4" t="s">
        <v>18</v>
      </c>
      <c r="B91" s="4">
        <v>64.218119764194839</v>
      </c>
      <c r="C91" t="s">
        <v>30</v>
      </c>
      <c r="E91" s="4" t="s">
        <v>20</v>
      </c>
      <c r="F91" s="4">
        <v>79.974031925456345</v>
      </c>
      <c r="G91" t="s">
        <v>30</v>
      </c>
      <c r="I91" s="4" t="s">
        <v>21</v>
      </c>
      <c r="J91" s="4">
        <v>68.108154952768871</v>
      </c>
      <c r="K91" t="s">
        <v>30</v>
      </c>
    </row>
    <row r="92" spans="1:11" x14ac:dyDescent="0.2">
      <c r="A92" s="4" t="s">
        <v>18</v>
      </c>
      <c r="B92" s="4">
        <v>72.695982017420633</v>
      </c>
      <c r="C92" t="s">
        <v>30</v>
      </c>
      <c r="E92" s="4" t="s">
        <v>20</v>
      </c>
      <c r="F92" s="4">
        <v>79.50683796104434</v>
      </c>
      <c r="G92" t="s">
        <v>30</v>
      </c>
      <c r="I92" s="4" t="s">
        <v>21</v>
      </c>
      <c r="J92" s="4">
        <v>65.37219652674753</v>
      </c>
      <c r="K92" t="s">
        <v>30</v>
      </c>
    </row>
    <row r="93" spans="1:11" x14ac:dyDescent="0.2">
      <c r="A93" s="4" t="s">
        <v>18</v>
      </c>
      <c r="B93" s="4">
        <v>71.414432989690724</v>
      </c>
      <c r="C93" t="s">
        <v>30</v>
      </c>
      <c r="E93" s="4" t="s">
        <v>20</v>
      </c>
      <c r="F93" s="4">
        <v>78.447482116297195</v>
      </c>
      <c r="G93" t="s">
        <v>30</v>
      </c>
      <c r="I93" s="4" t="s">
        <v>21</v>
      </c>
      <c r="J93" s="4">
        <v>71.036826299984185</v>
      </c>
      <c r="K93" t="s">
        <v>30</v>
      </c>
    </row>
    <row r="94" spans="1:11" x14ac:dyDescent="0.2">
      <c r="A94" s="4" t="s">
        <v>18</v>
      </c>
      <c r="B94" s="4">
        <v>74.031683997487619</v>
      </c>
      <c r="C94" t="s">
        <v>30</v>
      </c>
      <c r="E94" s="4" t="s">
        <v>20</v>
      </c>
      <c r="F94" s="4">
        <v>79.622455448334165</v>
      </c>
      <c r="G94" t="s">
        <v>30</v>
      </c>
      <c r="I94" s="4" t="s">
        <v>22</v>
      </c>
      <c r="J94" s="4">
        <v>77.762537505357898</v>
      </c>
      <c r="K94" t="s">
        <v>30</v>
      </c>
    </row>
    <row r="95" spans="1:11" x14ac:dyDescent="0.2">
      <c r="A95" s="4" t="s">
        <v>18</v>
      </c>
      <c r="B95" s="4">
        <v>71.16380882889456</v>
      </c>
      <c r="C95" t="s">
        <v>30</v>
      </c>
      <c r="E95" s="4" t="s">
        <v>20</v>
      </c>
      <c r="F95" s="4">
        <v>78.191371272108341</v>
      </c>
      <c r="G95" t="s">
        <v>30</v>
      </c>
      <c r="I95" s="4" t="s">
        <v>22</v>
      </c>
      <c r="J95" s="4">
        <v>81.542330259849123</v>
      </c>
      <c r="K95" t="s">
        <v>30</v>
      </c>
    </row>
    <row r="96" spans="1:11" x14ac:dyDescent="0.2">
      <c r="A96" s="4" t="s">
        <v>18</v>
      </c>
      <c r="B96" s="4">
        <v>75.907111756168362</v>
      </c>
      <c r="C96" t="s">
        <v>30</v>
      </c>
      <c r="E96" s="4" t="s">
        <v>20</v>
      </c>
      <c r="F96" s="4">
        <v>80.895905120602606</v>
      </c>
      <c r="G96" t="s">
        <v>30</v>
      </c>
      <c r="I96" s="4" t="s">
        <v>22</v>
      </c>
      <c r="J96" s="4">
        <v>78.472968134622263</v>
      </c>
      <c r="K96" t="s">
        <v>30</v>
      </c>
    </row>
    <row r="97" spans="1:11" x14ac:dyDescent="0.2">
      <c r="A97" s="4" t="s">
        <v>18</v>
      </c>
      <c r="B97" s="4">
        <v>76.579955965098264</v>
      </c>
      <c r="C97" t="s">
        <v>30</v>
      </c>
      <c r="E97" s="4" t="s">
        <v>20</v>
      </c>
      <c r="F97" s="4">
        <v>80.354124748490946</v>
      </c>
      <c r="G97" t="s">
        <v>30</v>
      </c>
      <c r="I97" s="4" t="s">
        <v>22</v>
      </c>
      <c r="J97" s="4">
        <v>79.763502180476351</v>
      </c>
      <c r="K97" t="s">
        <v>30</v>
      </c>
    </row>
    <row r="98" spans="1:11" x14ac:dyDescent="0.2">
      <c r="A98" s="4" t="s">
        <v>18</v>
      </c>
      <c r="B98" s="4">
        <v>73.766634209672191</v>
      </c>
      <c r="C98" t="s">
        <v>30</v>
      </c>
      <c r="E98" s="4" t="s">
        <v>20</v>
      </c>
      <c r="F98" s="4">
        <v>79.473227663433491</v>
      </c>
      <c r="G98" t="s">
        <v>30</v>
      </c>
      <c r="I98" s="4" t="s">
        <v>22</v>
      </c>
      <c r="J98" s="4">
        <v>78.565701559020042</v>
      </c>
      <c r="K98" t="s">
        <v>30</v>
      </c>
    </row>
    <row r="99" spans="1:11" x14ac:dyDescent="0.2">
      <c r="A99" s="4" t="s">
        <v>18</v>
      </c>
      <c r="B99" s="4">
        <v>73.62225789192081</v>
      </c>
      <c r="C99" t="s">
        <v>30</v>
      </c>
      <c r="E99" s="4" t="s">
        <v>20</v>
      </c>
      <c r="F99" s="4">
        <v>78.292977348576301</v>
      </c>
      <c r="G99" t="s">
        <v>30</v>
      </c>
      <c r="I99" s="4" t="s">
        <v>22</v>
      </c>
      <c r="J99" s="4">
        <v>78.557450377411229</v>
      </c>
      <c r="K99" t="s">
        <v>30</v>
      </c>
    </row>
    <row r="100" spans="1:11" x14ac:dyDescent="0.2">
      <c r="A100" s="4" t="s">
        <v>18</v>
      </c>
      <c r="B100" s="4">
        <v>74.678406823966426</v>
      </c>
      <c r="C100" t="s">
        <v>30</v>
      </c>
      <c r="E100" s="4" t="s">
        <v>20</v>
      </c>
      <c r="F100" s="4">
        <v>77.037232174218488</v>
      </c>
      <c r="G100" t="s">
        <v>30</v>
      </c>
      <c r="I100" s="4" t="s">
        <v>22</v>
      </c>
      <c r="J100" s="4">
        <v>77.046848608765231</v>
      </c>
      <c r="K100" t="s">
        <v>30</v>
      </c>
    </row>
    <row r="101" spans="1:11" x14ac:dyDescent="0.2">
      <c r="A101" s="4" t="s">
        <v>18</v>
      </c>
      <c r="B101" s="4">
        <v>72.891202655802019</v>
      </c>
      <c r="C101" t="s">
        <v>30</v>
      </c>
      <c r="E101" s="4" t="s">
        <v>20</v>
      </c>
      <c r="F101" s="4">
        <v>75.506169473038383</v>
      </c>
      <c r="G101" t="s">
        <v>30</v>
      </c>
      <c r="I101" s="4" t="s">
        <v>22</v>
      </c>
      <c r="J101" s="4">
        <v>82.826233941852593</v>
      </c>
      <c r="K101" t="s">
        <v>30</v>
      </c>
    </row>
    <row r="102" spans="1:11" x14ac:dyDescent="0.2">
      <c r="A102" s="4" t="s">
        <v>18</v>
      </c>
      <c r="B102" s="4">
        <v>73.580263332890013</v>
      </c>
      <c r="C102" t="s">
        <v>30</v>
      </c>
      <c r="E102" s="4" t="s">
        <v>20</v>
      </c>
      <c r="F102" s="4">
        <v>73.824503311258283</v>
      </c>
      <c r="G102" t="s">
        <v>30</v>
      </c>
      <c r="I102" s="4" t="s">
        <v>22</v>
      </c>
      <c r="J102" s="4">
        <v>79.845604714866766</v>
      </c>
      <c r="K102" t="s">
        <v>30</v>
      </c>
    </row>
    <row r="103" spans="1:11" x14ac:dyDescent="0.2">
      <c r="A103" s="4" t="s">
        <v>18</v>
      </c>
      <c r="B103" s="4">
        <v>75.335486185862933</v>
      </c>
      <c r="C103" t="s">
        <v>30</v>
      </c>
      <c r="E103" s="4" t="s">
        <v>20</v>
      </c>
      <c r="F103" s="4">
        <v>77.39831158864159</v>
      </c>
      <c r="G103" t="s">
        <v>30</v>
      </c>
      <c r="I103" s="4" t="s">
        <v>22</v>
      </c>
      <c r="J103" s="4">
        <v>78.79435259149173</v>
      </c>
      <c r="K103" t="s">
        <v>30</v>
      </c>
    </row>
    <row r="104" spans="1:11" x14ac:dyDescent="0.2">
      <c r="A104" s="4" t="s">
        <v>18</v>
      </c>
      <c r="B104" s="4">
        <v>72.507625622090217</v>
      </c>
      <c r="C104" t="s">
        <v>30</v>
      </c>
      <c r="E104" s="4" t="s">
        <v>20</v>
      </c>
      <c r="F104" s="4">
        <v>75.619324373410819</v>
      </c>
      <c r="G104" t="s">
        <v>30</v>
      </c>
      <c r="I104" s="4" t="s">
        <v>22</v>
      </c>
      <c r="J104" s="4">
        <v>77.95006757237357</v>
      </c>
      <c r="K104" t="s">
        <v>30</v>
      </c>
    </row>
    <row r="105" spans="1:11" x14ac:dyDescent="0.2">
      <c r="A105" s="4" t="s">
        <v>18</v>
      </c>
      <c r="B105" s="4">
        <v>73.266592510196517</v>
      </c>
      <c r="C105" t="s">
        <v>30</v>
      </c>
      <c r="E105" s="4" t="s">
        <v>20</v>
      </c>
      <c r="F105" s="4">
        <v>74.724368109202715</v>
      </c>
      <c r="G105" t="s">
        <v>30</v>
      </c>
      <c r="I105" s="4" t="s">
        <v>22</v>
      </c>
      <c r="J105" s="4">
        <v>77.422624679010681</v>
      </c>
      <c r="K105" t="s">
        <v>30</v>
      </c>
    </row>
    <row r="106" spans="1:11" x14ac:dyDescent="0.2">
      <c r="A106" s="4" t="s">
        <v>18</v>
      </c>
      <c r="B106" s="4">
        <v>75.074204459170289</v>
      </c>
      <c r="C106" t="s">
        <v>30</v>
      </c>
      <c r="E106" s="4" t="s">
        <v>20</v>
      </c>
      <c r="F106" s="4">
        <v>79.339412981837683</v>
      </c>
      <c r="G106" t="s">
        <v>30</v>
      </c>
      <c r="I106" s="4" t="s">
        <v>22</v>
      </c>
      <c r="J106" s="4">
        <v>85.785148441548827</v>
      </c>
      <c r="K106" t="s">
        <v>30</v>
      </c>
    </row>
    <row r="107" spans="1:11" x14ac:dyDescent="0.2">
      <c r="A107" s="4" t="s">
        <v>18</v>
      </c>
      <c r="B107" s="4">
        <v>70.433597819988776</v>
      </c>
      <c r="C107" t="s">
        <v>30</v>
      </c>
      <c r="E107" s="4" t="s">
        <v>20</v>
      </c>
      <c r="F107" s="4">
        <v>72.099425784629915</v>
      </c>
      <c r="G107" t="s">
        <v>30</v>
      </c>
      <c r="I107" s="4" t="s">
        <v>22</v>
      </c>
      <c r="J107" s="4">
        <v>77.777777777777786</v>
      </c>
      <c r="K107" t="s">
        <v>30</v>
      </c>
    </row>
    <row r="108" spans="1:11" x14ac:dyDescent="0.2">
      <c r="A108" s="4" t="s">
        <v>18</v>
      </c>
      <c r="B108" s="4">
        <v>73.738332542319256</v>
      </c>
      <c r="C108" t="s">
        <v>30</v>
      </c>
      <c r="E108" s="4" t="s">
        <v>20</v>
      </c>
      <c r="F108" s="4">
        <v>77.741500461352842</v>
      </c>
      <c r="G108" t="s">
        <v>30</v>
      </c>
      <c r="I108" s="4" t="s">
        <v>22</v>
      </c>
      <c r="J108" s="4">
        <v>81.227252875236573</v>
      </c>
      <c r="K108" t="s">
        <v>30</v>
      </c>
    </row>
    <row r="109" spans="1:11" x14ac:dyDescent="0.2">
      <c r="A109" s="4" t="s">
        <v>18</v>
      </c>
      <c r="B109" s="4">
        <v>69.756169212690949</v>
      </c>
      <c r="C109" t="s">
        <v>30</v>
      </c>
      <c r="E109" s="4" t="s">
        <v>20</v>
      </c>
      <c r="F109" s="4">
        <v>77.475728155339809</v>
      </c>
      <c r="G109" t="s">
        <v>30</v>
      </c>
      <c r="I109" s="4" t="s">
        <v>22</v>
      </c>
      <c r="J109" s="4">
        <v>79.906680491778985</v>
      </c>
      <c r="K109" t="s">
        <v>30</v>
      </c>
    </row>
    <row r="110" spans="1:11" x14ac:dyDescent="0.2">
      <c r="E110" s="4" t="s">
        <v>20</v>
      </c>
      <c r="F110" s="4">
        <v>77.963657340640324</v>
      </c>
      <c r="G110" t="s">
        <v>30</v>
      </c>
      <c r="I110" s="4" t="s">
        <v>22</v>
      </c>
      <c r="J110" s="4">
        <v>75.098725877356387</v>
      </c>
      <c r="K110" t="s">
        <v>30</v>
      </c>
    </row>
    <row r="111" spans="1:11" x14ac:dyDescent="0.2">
      <c r="E111" s="4" t="s">
        <v>20</v>
      </c>
      <c r="F111" s="4">
        <v>78.968424060580091</v>
      </c>
      <c r="G111" t="s">
        <v>30</v>
      </c>
      <c r="I111" s="4" t="s">
        <v>22</v>
      </c>
      <c r="J111" s="4">
        <v>74.251544432124177</v>
      </c>
      <c r="K111" t="s">
        <v>30</v>
      </c>
    </row>
    <row r="112" spans="1:11" x14ac:dyDescent="0.2">
      <c r="I112" s="4" t="s">
        <v>22</v>
      </c>
      <c r="J112" s="4">
        <v>77.393596986817329</v>
      </c>
      <c r="K112" t="s">
        <v>30</v>
      </c>
    </row>
    <row r="113" spans="9:11" x14ac:dyDescent="0.2">
      <c r="I113" s="4" t="s">
        <v>22</v>
      </c>
      <c r="J113" s="4">
        <v>77.866473149492009</v>
      </c>
      <c r="K113" t="s">
        <v>30</v>
      </c>
    </row>
    <row r="114" spans="9:11" x14ac:dyDescent="0.2">
      <c r="I114" s="4" t="s">
        <v>22</v>
      </c>
      <c r="J114" s="4">
        <v>84.218417107235851</v>
      </c>
      <c r="K114" t="s">
        <v>30</v>
      </c>
    </row>
    <row r="115" spans="9:11" x14ac:dyDescent="0.2">
      <c r="I115" s="4" t="s">
        <v>22</v>
      </c>
      <c r="J115" s="4">
        <v>81.653830563437381</v>
      </c>
      <c r="K115" t="s">
        <v>30</v>
      </c>
    </row>
    <row r="116" spans="9:11" x14ac:dyDescent="0.2">
      <c r="I116" s="4" t="s">
        <v>22</v>
      </c>
      <c r="J116" s="4">
        <v>79.617453676031076</v>
      </c>
      <c r="K116" t="s">
        <v>30</v>
      </c>
    </row>
    <row r="117" spans="9:11" x14ac:dyDescent="0.2">
      <c r="I117" s="4" t="s">
        <v>22</v>
      </c>
      <c r="J117" s="4">
        <v>86.194442396992713</v>
      </c>
      <c r="K117" t="s">
        <v>30</v>
      </c>
    </row>
    <row r="118" spans="9:11" x14ac:dyDescent="0.2">
      <c r="I118" s="4" t="s">
        <v>22</v>
      </c>
      <c r="J118" s="4">
        <v>84.076935204162055</v>
      </c>
      <c r="K118" t="s">
        <v>30</v>
      </c>
    </row>
    <row r="119" spans="9:11" x14ac:dyDescent="0.2">
      <c r="I119" s="4" t="s">
        <v>22</v>
      </c>
      <c r="J119" s="4">
        <v>79.871033926870368</v>
      </c>
      <c r="K119" t="s">
        <v>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7EBB6-7143-814C-9071-AF0BF3AA8009}">
  <dimension ref="A1:F31"/>
  <sheetViews>
    <sheetView workbookViewId="0">
      <selection activeCell="G47" sqref="G47"/>
    </sheetView>
  </sheetViews>
  <sheetFormatPr baseColWidth="10" defaultRowHeight="16" x14ac:dyDescent="0.2"/>
  <cols>
    <col min="1" max="2" width="12.33203125" style="4" bestFit="1" customWidth="1"/>
    <col min="3" max="3" width="8.1640625" style="4" bestFit="1" customWidth="1"/>
    <col min="4" max="4" width="7.1640625" style="4" bestFit="1" customWidth="1"/>
    <col min="5" max="6" width="8.1640625" style="4" bestFit="1" customWidth="1"/>
  </cols>
  <sheetData>
    <row r="1" spans="1:6" x14ac:dyDescent="0.2">
      <c r="A1" s="5"/>
      <c r="B1" s="5"/>
      <c r="C1" s="15" t="s">
        <v>17</v>
      </c>
      <c r="D1" s="15"/>
      <c r="E1" s="15" t="s">
        <v>18</v>
      </c>
      <c r="F1" s="15"/>
    </row>
    <row r="2" spans="1:6" x14ac:dyDescent="0.2">
      <c r="A2" s="5" t="s">
        <v>23</v>
      </c>
      <c r="B2" s="5" t="s">
        <v>24</v>
      </c>
      <c r="C2" s="5" t="s">
        <v>26</v>
      </c>
      <c r="D2" s="5" t="s">
        <v>25</v>
      </c>
      <c r="E2" s="5" t="s">
        <v>26</v>
      </c>
      <c r="F2" s="5" t="s">
        <v>25</v>
      </c>
    </row>
    <row r="3" spans="1:6" x14ac:dyDescent="0.2">
      <c r="A3" s="7">
        <v>806846.43868061481</v>
      </c>
      <c r="B3" s="7">
        <v>872400.95666666748</v>
      </c>
      <c r="C3" s="7">
        <v>806846.43868061481</v>
      </c>
      <c r="D3" s="7">
        <v>0</v>
      </c>
      <c r="E3" s="7">
        <v>694574.97666666703</v>
      </c>
      <c r="F3" s="7">
        <v>177825.98000000045</v>
      </c>
    </row>
    <row r="4" spans="1:6" x14ac:dyDescent="0.2">
      <c r="A4" s="7">
        <v>405479.41864169715</v>
      </c>
      <c r="B4" s="7">
        <v>940445.44370948849</v>
      </c>
      <c r="C4" s="7">
        <v>405479.41864169715</v>
      </c>
      <c r="D4" s="7">
        <v>0</v>
      </c>
      <c r="E4" s="7">
        <v>476966.73899648571</v>
      </c>
      <c r="F4" s="7">
        <v>463478.70471300278</v>
      </c>
    </row>
    <row r="5" spans="1:6" x14ac:dyDescent="0.2">
      <c r="A5" s="7">
        <v>705500.42456692876</v>
      </c>
      <c r="B5" s="7">
        <v>939748.4221965312</v>
      </c>
      <c r="C5" s="7">
        <v>705500.42456692876</v>
      </c>
      <c r="D5" s="7">
        <v>0</v>
      </c>
      <c r="E5" s="7">
        <v>729919.13699421939</v>
      </c>
      <c r="F5" s="7">
        <v>209829.28520231182</v>
      </c>
    </row>
    <row r="6" spans="1:6" x14ac:dyDescent="0.2">
      <c r="A6" s="7">
        <v>1049353.477788432</v>
      </c>
      <c r="B6" s="7">
        <v>740745.71033125231</v>
      </c>
      <c r="C6" s="7">
        <v>1037969.5902906796</v>
      </c>
      <c r="D6" s="7">
        <v>11383.887497752439</v>
      </c>
      <c r="E6" s="7">
        <v>703616.49158425303</v>
      </c>
      <c r="F6" s="7">
        <v>37129.218746999279</v>
      </c>
    </row>
    <row r="7" spans="1:6" x14ac:dyDescent="0.2">
      <c r="A7" s="7">
        <v>920448.07346974453</v>
      </c>
      <c r="B7" s="7">
        <v>495203.73480779305</v>
      </c>
      <c r="C7" s="7">
        <v>920448.07346974453</v>
      </c>
      <c r="D7" s="7">
        <v>0</v>
      </c>
      <c r="E7" s="7">
        <v>439047.96525539737</v>
      </c>
      <c r="F7" s="7">
        <v>56155.769552395679</v>
      </c>
    </row>
    <row r="8" spans="1:6" x14ac:dyDescent="0.2">
      <c r="A8" s="7">
        <v>773153.96775921667</v>
      </c>
      <c r="B8" s="7">
        <v>920821.76240126346</v>
      </c>
      <c r="C8" s="7">
        <v>773153.96775921667</v>
      </c>
      <c r="D8" s="7">
        <v>0</v>
      </c>
      <c r="E8" s="7">
        <v>501102.23992101103</v>
      </c>
      <c r="F8" s="7">
        <v>419719.52248025243</v>
      </c>
    </row>
    <row r="9" spans="1:6" x14ac:dyDescent="0.2">
      <c r="A9" s="7">
        <v>987897.72802246304</v>
      </c>
      <c r="B9" s="7">
        <v>868080.73481416702</v>
      </c>
      <c r="C9" s="7">
        <v>987897.72802246304</v>
      </c>
      <c r="D9" s="7">
        <v>0</v>
      </c>
      <c r="E9" s="7">
        <v>552667.80860515963</v>
      </c>
      <c r="F9" s="7">
        <v>315412.92620900739</v>
      </c>
    </row>
    <row r="10" spans="1:6" x14ac:dyDescent="0.2">
      <c r="A10" s="7">
        <v>871800.50009094132</v>
      </c>
      <c r="B10" s="7">
        <v>553917.20909191156</v>
      </c>
      <c r="C10" s="7">
        <v>871800.50009094132</v>
      </c>
      <c r="D10" s="7">
        <v>0</v>
      </c>
      <c r="E10" s="7">
        <v>514667.85189705854</v>
      </c>
      <c r="F10" s="7">
        <v>39249.357194853015</v>
      </c>
    </row>
    <row r="11" spans="1:6" x14ac:dyDescent="0.2">
      <c r="A11" s="7">
        <v>943270.37520404207</v>
      </c>
      <c r="B11" s="7">
        <v>1753976.5543694389</v>
      </c>
      <c r="C11" s="7">
        <v>943270.37520404207</v>
      </c>
      <c r="D11" s="7">
        <v>0</v>
      </c>
      <c r="E11" s="7">
        <v>887335.63004295807</v>
      </c>
      <c r="F11" s="7">
        <v>866640.92432648083</v>
      </c>
    </row>
    <row r="12" spans="1:6" x14ac:dyDescent="0.2">
      <c r="A12" s="7">
        <v>712758.04204236646</v>
      </c>
      <c r="B12" s="7">
        <v>1035343.7351534301</v>
      </c>
      <c r="C12" s="7">
        <v>712758.04204236646</v>
      </c>
      <c r="D12" s="7">
        <v>0</v>
      </c>
      <c r="E12" s="7">
        <v>637825.08492328506</v>
      </c>
      <c r="F12" s="7">
        <v>397518.65023014508</v>
      </c>
    </row>
    <row r="13" spans="1:6" x14ac:dyDescent="0.2">
      <c r="A13" s="7">
        <v>1193423.5188555522</v>
      </c>
      <c r="B13" s="7">
        <v>1648208.4114523917</v>
      </c>
      <c r="C13" s="7">
        <v>1193423.5188555522</v>
      </c>
      <c r="D13" s="7">
        <v>0</v>
      </c>
      <c r="E13" s="7">
        <v>1282555.2842167616</v>
      </c>
      <c r="F13" s="7">
        <v>365653.12723563006</v>
      </c>
    </row>
    <row r="14" spans="1:6" x14ac:dyDescent="0.2">
      <c r="A14" s="7">
        <v>1105775.4266299363</v>
      </c>
      <c r="B14" s="7">
        <v>1411858.3586470587</v>
      </c>
      <c r="C14" s="7">
        <v>1073858.1349035818</v>
      </c>
      <c r="D14" s="7">
        <v>31917.29172635451</v>
      </c>
      <c r="E14" s="7">
        <v>926135.1230588234</v>
      </c>
      <c r="F14" s="7">
        <v>485723.23558823531</v>
      </c>
    </row>
    <row r="15" spans="1:6" x14ac:dyDescent="0.2">
      <c r="A15" s="7">
        <v>1177880.2551128669</v>
      </c>
      <c r="B15" s="7">
        <v>780308.45016915165</v>
      </c>
      <c r="C15" s="7">
        <v>1177880.2551128669</v>
      </c>
      <c r="D15" s="7">
        <v>0</v>
      </c>
      <c r="E15" s="7">
        <v>664665.70531212352</v>
      </c>
      <c r="F15" s="7">
        <v>115642.74485702813</v>
      </c>
    </row>
    <row r="16" spans="1:6" x14ac:dyDescent="0.2">
      <c r="A16" s="7">
        <v>816120.84159127949</v>
      </c>
      <c r="B16" s="7">
        <v>1592503.4965943878</v>
      </c>
      <c r="C16" s="7">
        <v>816120.84159127949</v>
      </c>
      <c r="D16" s="7">
        <v>0</v>
      </c>
      <c r="E16" s="7">
        <v>874217.58448979585</v>
      </c>
      <c r="F16" s="7">
        <v>718285.91210459196</v>
      </c>
    </row>
    <row r="17" spans="1:6" x14ac:dyDescent="0.2">
      <c r="A17" s="7">
        <v>740496.28768750071</v>
      </c>
      <c r="B17" s="7">
        <v>1571190.9221087438</v>
      </c>
      <c r="C17" s="7">
        <v>691377.3418639712</v>
      </c>
      <c r="D17" s="7">
        <v>49118.945823529502</v>
      </c>
      <c r="E17" s="7">
        <v>301974.05244673043</v>
      </c>
      <c r="F17" s="7">
        <v>1269216.8696620134</v>
      </c>
    </row>
    <row r="18" spans="1:6" x14ac:dyDescent="0.2">
      <c r="A18" s="7">
        <v>1162771.2810942077</v>
      </c>
      <c r="B18" s="7">
        <v>905784.74108140962</v>
      </c>
      <c r="C18" s="7">
        <v>1155523.0751199536</v>
      </c>
      <c r="D18" s="7">
        <v>7248.2059742539568</v>
      </c>
      <c r="E18" s="7">
        <v>581090.233402187</v>
      </c>
      <c r="F18" s="7">
        <v>324694.50767922262</v>
      </c>
    </row>
    <row r="19" spans="1:6" x14ac:dyDescent="0.2">
      <c r="A19" s="7">
        <v>1352251.850544217</v>
      </c>
      <c r="B19" s="7">
        <v>752738.48426395888</v>
      </c>
      <c r="C19" s="7">
        <v>1352251.850544217</v>
      </c>
      <c r="D19" s="7">
        <v>0</v>
      </c>
      <c r="E19" s="7">
        <v>585272.55868020281</v>
      </c>
      <c r="F19" s="7">
        <v>167465.92558375606</v>
      </c>
    </row>
    <row r="20" spans="1:6" x14ac:dyDescent="0.2">
      <c r="A20" s="7">
        <v>1296291.3268749996</v>
      </c>
      <c r="B20" s="7">
        <v>729365.7076887947</v>
      </c>
      <c r="C20" s="7">
        <v>1319433.312768382</v>
      </c>
      <c r="D20" s="7">
        <v>-23141.985893382371</v>
      </c>
      <c r="E20" s="7">
        <v>464458.06146469945</v>
      </c>
      <c r="F20" s="7">
        <v>264907.64622409525</v>
      </c>
    </row>
    <row r="21" spans="1:6" x14ac:dyDescent="0.2">
      <c r="A21" s="7">
        <v>1312194.9138084832</v>
      </c>
      <c r="B21" s="7">
        <v>653397.41289682593</v>
      </c>
      <c r="C21" s="7">
        <v>1312194.9138084832</v>
      </c>
      <c r="D21" s="7">
        <v>0</v>
      </c>
      <c r="E21" s="7">
        <v>309344.96070294827</v>
      </c>
      <c r="F21" s="7">
        <v>344052.45219387766</v>
      </c>
    </row>
    <row r="22" spans="1:6" x14ac:dyDescent="0.2">
      <c r="A22" s="7">
        <v>930372.23018007213</v>
      </c>
      <c r="B22" s="7">
        <v>894138.29064920219</v>
      </c>
      <c r="C22" s="7">
        <v>930372.23018007213</v>
      </c>
      <c r="D22" s="7">
        <v>0</v>
      </c>
      <c r="E22" s="7">
        <v>494061.4797835988</v>
      </c>
      <c r="F22" s="7">
        <v>400076.81086560339</v>
      </c>
    </row>
    <row r="23" spans="1:6" x14ac:dyDescent="0.2">
      <c r="A23" s="7">
        <v>1129026.4521189164</v>
      </c>
      <c r="B23" s="7">
        <v>846449.46155922022</v>
      </c>
      <c r="C23" s="7">
        <v>1129026.4521189164</v>
      </c>
      <c r="D23" s="7">
        <v>0</v>
      </c>
      <c r="E23" s="7">
        <v>406659.24119940028</v>
      </c>
      <c r="F23" s="7">
        <v>439790.22035981994</v>
      </c>
    </row>
    <row r="24" spans="1:6" x14ac:dyDescent="0.2">
      <c r="A24" s="7">
        <v>591163.09593057528</v>
      </c>
      <c r="B24" s="7">
        <v>863305.80026573897</v>
      </c>
      <c r="C24" s="7">
        <v>427164.6824446083</v>
      </c>
      <c r="D24" s="7">
        <v>163998.413485967</v>
      </c>
      <c r="E24" s="7">
        <v>382786.62453021202</v>
      </c>
      <c r="F24" s="7">
        <v>480519.17573552695</v>
      </c>
    </row>
    <row r="25" spans="1:6" x14ac:dyDescent="0.2">
      <c r="A25" s="7">
        <v>567317.05089653563</v>
      </c>
      <c r="B25" s="7">
        <v>1029821.3368274579</v>
      </c>
      <c r="C25" s="7">
        <v>567317.05089653563</v>
      </c>
      <c r="D25" s="7">
        <v>0</v>
      </c>
      <c r="E25" s="7">
        <v>577314.74008905352</v>
      </c>
      <c r="F25" s="7">
        <v>452506.59673840436</v>
      </c>
    </row>
    <row r="26" spans="1:6" x14ac:dyDescent="0.2">
      <c r="A26" s="7">
        <v>399309.71871491871</v>
      </c>
      <c r="B26" s="7">
        <v>609881.88967415364</v>
      </c>
      <c r="C26" s="7">
        <v>399309.71871491871</v>
      </c>
      <c r="D26" s="7">
        <v>0</v>
      </c>
      <c r="E26" s="7">
        <v>191091.15045871539</v>
      </c>
      <c r="F26" s="7">
        <v>418790.73921543825</v>
      </c>
    </row>
    <row r="27" spans="1:6" x14ac:dyDescent="0.2">
      <c r="A27" s="7">
        <v>669369.35931662843</v>
      </c>
      <c r="B27" s="7">
        <v>656894.99263726361</v>
      </c>
      <c r="C27" s="7">
        <v>669369.35931662843</v>
      </c>
      <c r="D27" s="7">
        <v>0</v>
      </c>
      <c r="E27" s="7">
        <v>332799.51189018879</v>
      </c>
      <c r="F27" s="7">
        <v>324095.48074707482</v>
      </c>
    </row>
    <row r="28" spans="1:6" x14ac:dyDescent="0.2">
      <c r="A28" s="7">
        <v>643642.9807255771</v>
      </c>
      <c r="B28" s="7"/>
      <c r="C28" s="7">
        <v>643642.9807255771</v>
      </c>
      <c r="D28" s="7">
        <v>0</v>
      </c>
      <c r="E28" s="7"/>
      <c r="F28" s="7"/>
    </row>
    <row r="29" spans="1:6" x14ac:dyDescent="0.2">
      <c r="A29" s="7">
        <v>781807.1995224983</v>
      </c>
      <c r="B29" s="7"/>
      <c r="C29" s="7">
        <v>748097.43545454601</v>
      </c>
      <c r="D29" s="7">
        <v>33709.764067952259</v>
      </c>
      <c r="E29" s="7"/>
      <c r="F29" s="7"/>
    </row>
    <row r="30" spans="1:6" x14ac:dyDescent="0.2">
      <c r="A30" s="7">
        <v>794635.53695467161</v>
      </c>
      <c r="B30" s="7"/>
      <c r="C30" s="7">
        <v>794635.53695467161</v>
      </c>
      <c r="D30" s="7">
        <v>0</v>
      </c>
      <c r="E30" s="7"/>
      <c r="F30" s="7"/>
    </row>
    <row r="31" spans="1:6" x14ac:dyDescent="0.2">
      <c r="A31" s="7">
        <v>685555.92110718926</v>
      </c>
      <c r="B31" s="7"/>
      <c r="C31" s="7">
        <v>673226.47921040934</v>
      </c>
      <c r="D31" s="7">
        <v>12329.44189677987</v>
      </c>
      <c r="E31" s="7"/>
      <c r="F31" s="7"/>
    </row>
  </sheetData>
  <mergeCells count="2">
    <mergeCell ref="C1:D1"/>
    <mergeCell ref="E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05BE1-B1EF-C547-9562-3945BBF3060D}">
  <dimension ref="A1:B30"/>
  <sheetViews>
    <sheetView workbookViewId="0"/>
  </sheetViews>
  <sheetFormatPr baseColWidth="10" defaultRowHeight="16" x14ac:dyDescent="0.2"/>
  <cols>
    <col min="1" max="1" width="35.6640625" customWidth="1"/>
    <col min="2" max="2" width="12.33203125" customWidth="1"/>
  </cols>
  <sheetData>
    <row r="1" spans="1:2" ht="19" x14ac:dyDescent="0.25">
      <c r="A1" s="13" t="s">
        <v>27</v>
      </c>
      <c r="B1" s="8"/>
    </row>
    <row r="2" spans="1:2" x14ac:dyDescent="0.2">
      <c r="A2" s="12">
        <v>75.798284592332337</v>
      </c>
    </row>
    <row r="3" spans="1:2" x14ac:dyDescent="0.2">
      <c r="A3" s="12">
        <v>69.77582846003898</v>
      </c>
    </row>
    <row r="4" spans="1:2" x14ac:dyDescent="0.2">
      <c r="A4" s="12">
        <v>77.350132887095185</v>
      </c>
    </row>
    <row r="5" spans="1:2" x14ac:dyDescent="0.2">
      <c r="A5" s="12">
        <v>67.222603747669979</v>
      </c>
    </row>
    <row r="6" spans="1:2" x14ac:dyDescent="0.2">
      <c r="A6" s="12">
        <v>76.003344481605353</v>
      </c>
    </row>
    <row r="7" spans="1:2" x14ac:dyDescent="0.2">
      <c r="A7" s="12">
        <v>75.425232181988946</v>
      </c>
    </row>
    <row r="8" spans="1:2" x14ac:dyDescent="0.2">
      <c r="A8" s="12">
        <v>74.509608682664549</v>
      </c>
    </row>
    <row r="9" spans="1:2" x14ac:dyDescent="0.2">
      <c r="A9" s="12">
        <v>68.035163190872538</v>
      </c>
    </row>
    <row r="10" spans="1:2" x14ac:dyDescent="0.2">
      <c r="A10" s="12">
        <v>73.412415269354256</v>
      </c>
    </row>
    <row r="11" spans="1:2" x14ac:dyDescent="0.2">
      <c r="A11" s="12">
        <v>73.225525321971531</v>
      </c>
    </row>
    <row r="12" spans="1:2" x14ac:dyDescent="0.2">
      <c r="A12" s="12">
        <v>77.223022802407385</v>
      </c>
    </row>
    <row r="13" spans="1:2" x14ac:dyDescent="0.2">
      <c r="A13" s="12">
        <v>74.615961034095164</v>
      </c>
    </row>
    <row r="14" spans="1:2" x14ac:dyDescent="0.2">
      <c r="A14" s="12">
        <v>72.823834196891198</v>
      </c>
    </row>
    <row r="15" spans="1:2" x14ac:dyDescent="0.2">
      <c r="A15" s="12">
        <v>69.305222807858172</v>
      </c>
    </row>
    <row r="16" spans="1:2" x14ac:dyDescent="0.2">
      <c r="A16" s="12">
        <v>74.167343623070678</v>
      </c>
    </row>
    <row r="17" spans="1:1" x14ac:dyDescent="0.2">
      <c r="A17" s="12">
        <v>67.349038164797861</v>
      </c>
    </row>
    <row r="18" spans="1:1" x14ac:dyDescent="0.2">
      <c r="A18" s="12">
        <v>77.318220185698777</v>
      </c>
    </row>
    <row r="19" spans="1:1" x14ac:dyDescent="0.2">
      <c r="A19" s="12">
        <v>65.587389498349125</v>
      </c>
    </row>
    <row r="20" spans="1:1" x14ac:dyDescent="0.2">
      <c r="A20" s="12">
        <v>76.917599186164807</v>
      </c>
    </row>
    <row r="21" spans="1:1" x14ac:dyDescent="0.2">
      <c r="A21" s="12">
        <v>72.585959280223022</v>
      </c>
    </row>
    <row r="22" spans="1:1" x14ac:dyDescent="0.2">
      <c r="A22" s="12">
        <v>65.585331452750353</v>
      </c>
    </row>
    <row r="23" spans="1:1" x14ac:dyDescent="0.2">
      <c r="A23" s="12">
        <v>68.357771260997069</v>
      </c>
    </row>
    <row r="24" spans="1:1" x14ac:dyDescent="0.2">
      <c r="A24" s="12">
        <v>65.332401676981448</v>
      </c>
    </row>
    <row r="25" spans="1:1" x14ac:dyDescent="0.2">
      <c r="A25" s="12">
        <v>71.802411055571895</v>
      </c>
    </row>
    <row r="26" spans="1:1" x14ac:dyDescent="0.2">
      <c r="A26" s="12">
        <v>67.756300928557891</v>
      </c>
    </row>
    <row r="27" spans="1:1" x14ac:dyDescent="0.2">
      <c r="A27" s="12">
        <v>67.756300928557891</v>
      </c>
    </row>
    <row r="28" spans="1:1" x14ac:dyDescent="0.2">
      <c r="A28" s="12">
        <v>60.405652215707015</v>
      </c>
    </row>
    <row r="29" spans="1:1" x14ac:dyDescent="0.2">
      <c r="A29" s="12">
        <v>65.962904498816101</v>
      </c>
    </row>
    <row r="30" spans="1:1" x14ac:dyDescent="0.2">
      <c r="A30" s="12">
        <f>AVERAGE(A2:A29)</f>
        <v>71.1289572718960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EC61F-1A32-0548-B629-B5759BD35825}">
  <dimension ref="A1:B43"/>
  <sheetViews>
    <sheetView tabSelected="1" workbookViewId="0">
      <selection activeCell="E11" sqref="E11"/>
    </sheetView>
  </sheetViews>
  <sheetFormatPr baseColWidth="10" defaultRowHeight="16" x14ac:dyDescent="0.2"/>
  <cols>
    <col min="1" max="1" width="7.5" bestFit="1" customWidth="1"/>
    <col min="2" max="2" width="7.33203125" bestFit="1" customWidth="1"/>
  </cols>
  <sheetData>
    <row r="1" spans="1:2" x14ac:dyDescent="0.2">
      <c r="A1" s="1" t="s">
        <v>5</v>
      </c>
      <c r="B1" s="1" t="s">
        <v>4</v>
      </c>
    </row>
    <row r="2" spans="1:2" x14ac:dyDescent="0.2">
      <c r="A2" s="10">
        <v>135160.12400000001</v>
      </c>
      <c r="B2" s="10">
        <v>114026.99800000001</v>
      </c>
    </row>
    <row r="3" spans="1:2" x14ac:dyDescent="0.2">
      <c r="A3" s="10">
        <v>145229.39000000001</v>
      </c>
      <c r="B3" s="10">
        <v>145785.54300000001</v>
      </c>
    </row>
    <row r="4" spans="1:2" x14ac:dyDescent="0.2">
      <c r="A4" s="10">
        <v>137422.12599999999</v>
      </c>
      <c r="B4" s="10">
        <v>99879.425000000003</v>
      </c>
    </row>
    <row r="5" spans="1:2" x14ac:dyDescent="0.2">
      <c r="A5" s="10">
        <v>124605.217</v>
      </c>
      <c r="B5" s="10">
        <v>96130.793000000005</v>
      </c>
    </row>
    <row r="6" spans="1:2" x14ac:dyDescent="0.2">
      <c r="A6" s="10">
        <v>167326.56700000001</v>
      </c>
      <c r="B6" s="10">
        <v>140387.65299999999</v>
      </c>
    </row>
    <row r="7" spans="1:2" x14ac:dyDescent="0.2">
      <c r="A7" s="10">
        <v>170913.56899999999</v>
      </c>
      <c r="B7" s="10">
        <v>122199.908</v>
      </c>
    </row>
    <row r="8" spans="1:2" x14ac:dyDescent="0.2">
      <c r="A8" s="10">
        <v>93480.572</v>
      </c>
      <c r="B8" s="10">
        <v>121049.45</v>
      </c>
    </row>
    <row r="9" spans="1:2" x14ac:dyDescent="0.2">
      <c r="A9" s="10">
        <v>83289.903000000006</v>
      </c>
      <c r="B9" s="10">
        <v>131085.622</v>
      </c>
    </row>
    <row r="10" spans="1:2" x14ac:dyDescent="0.2">
      <c r="A10" s="10">
        <v>104461.137</v>
      </c>
      <c r="B10" s="10">
        <v>138523.576</v>
      </c>
    </row>
    <row r="11" spans="1:2" x14ac:dyDescent="0.2">
      <c r="A11" s="10">
        <v>99894.726999999999</v>
      </c>
      <c r="B11" s="10">
        <v>144452.25700000001</v>
      </c>
    </row>
    <row r="12" spans="1:2" x14ac:dyDescent="0.2">
      <c r="A12" s="10">
        <v>104063.825</v>
      </c>
      <c r="B12" s="10">
        <v>62734.62</v>
      </c>
    </row>
    <row r="13" spans="1:2" x14ac:dyDescent="0.2">
      <c r="A13" s="10">
        <v>121479.62</v>
      </c>
      <c r="B13" s="10">
        <v>79011.479000000007</v>
      </c>
    </row>
    <row r="14" spans="1:2" x14ac:dyDescent="0.2">
      <c r="A14" s="10">
        <v>101779.139</v>
      </c>
      <c r="B14" s="10">
        <v>134163.98699999999</v>
      </c>
    </row>
    <row r="15" spans="1:2" x14ac:dyDescent="0.2">
      <c r="A15" s="10">
        <v>117918.777</v>
      </c>
      <c r="B15" s="10">
        <v>87364.937000000005</v>
      </c>
    </row>
    <row r="16" spans="1:2" x14ac:dyDescent="0.2">
      <c r="A16" s="10">
        <v>130607.61</v>
      </c>
      <c r="B16" s="10">
        <v>96233.834000000003</v>
      </c>
    </row>
    <row r="17" spans="1:2" x14ac:dyDescent="0.2">
      <c r="A17" s="10">
        <v>81222.774999999994</v>
      </c>
      <c r="B17" s="10">
        <v>95323.341</v>
      </c>
    </row>
    <row r="18" spans="1:2" x14ac:dyDescent="0.2">
      <c r="A18" s="10">
        <v>112536.841</v>
      </c>
      <c r="B18" s="10">
        <v>100100.84299999999</v>
      </c>
    </row>
    <row r="19" spans="1:2" x14ac:dyDescent="0.2">
      <c r="A19" s="10">
        <v>126577.795</v>
      </c>
      <c r="B19" s="10">
        <v>82894.510999999999</v>
      </c>
    </row>
    <row r="20" spans="1:2" x14ac:dyDescent="0.2">
      <c r="A20" s="10">
        <v>102732.387</v>
      </c>
      <c r="B20" s="10">
        <v>102329.448</v>
      </c>
    </row>
    <row r="21" spans="1:2" x14ac:dyDescent="0.2">
      <c r="A21" s="10">
        <v>98334.856</v>
      </c>
      <c r="B21" s="10">
        <v>83499.634000000005</v>
      </c>
    </row>
    <row r="22" spans="1:2" x14ac:dyDescent="0.2">
      <c r="A22" s="10">
        <v>88494.462</v>
      </c>
      <c r="B22" s="10">
        <v>84867.680999999997</v>
      </c>
    </row>
    <row r="23" spans="1:2" x14ac:dyDescent="0.2">
      <c r="A23" s="10">
        <v>83313.798999999999</v>
      </c>
      <c r="B23" s="10">
        <v>104447.88099999999</v>
      </c>
    </row>
    <row r="24" spans="1:2" x14ac:dyDescent="0.2">
      <c r="A24" s="10">
        <v>113276.8</v>
      </c>
      <c r="B24" s="10">
        <v>84480.630999999994</v>
      </c>
    </row>
    <row r="25" spans="1:2" x14ac:dyDescent="0.2">
      <c r="A25" s="10">
        <v>104586.49800000001</v>
      </c>
      <c r="B25" s="10">
        <v>94139.404999999999</v>
      </c>
    </row>
    <row r="26" spans="1:2" x14ac:dyDescent="0.2">
      <c r="A26" s="10">
        <v>88590.131999999998</v>
      </c>
      <c r="B26" s="10">
        <v>85851.64</v>
      </c>
    </row>
    <row r="27" spans="1:2" x14ac:dyDescent="0.2">
      <c r="A27" s="10">
        <v>79793.558999999994</v>
      </c>
      <c r="B27" s="10">
        <v>88529.955000000002</v>
      </c>
    </row>
    <row r="28" spans="1:2" x14ac:dyDescent="0.2">
      <c r="A28" s="10">
        <v>88521.251000000004</v>
      </c>
      <c r="B28" s="10">
        <v>103815.788</v>
      </c>
    </row>
    <row r="29" spans="1:2" x14ac:dyDescent="0.2">
      <c r="A29" s="10">
        <v>104651.18</v>
      </c>
      <c r="B29" s="10">
        <v>133991.53200000001</v>
      </c>
    </row>
    <row r="30" spans="1:2" x14ac:dyDescent="0.2">
      <c r="A30" s="10">
        <v>110712.01300000001</v>
      </c>
      <c r="B30" s="10">
        <v>111436.80499999999</v>
      </c>
    </row>
    <row r="31" spans="1:2" x14ac:dyDescent="0.2">
      <c r="A31" s="10">
        <v>91808.092999999993</v>
      </c>
      <c r="B31" s="10">
        <v>113440.946</v>
      </c>
    </row>
    <row r="32" spans="1:2" x14ac:dyDescent="0.2">
      <c r="A32" s="10">
        <v>94169.16</v>
      </c>
      <c r="B32" s="10">
        <v>136087.53200000001</v>
      </c>
    </row>
    <row r="33" spans="1:2" x14ac:dyDescent="0.2">
      <c r="A33" s="10">
        <v>87740.77</v>
      </c>
      <c r="B33" s="10">
        <v>139402.51999999999</v>
      </c>
    </row>
    <row r="34" spans="1:2" x14ac:dyDescent="0.2">
      <c r="A34" s="10">
        <v>73838.641000000003</v>
      </c>
      <c r="B34" s="10">
        <v>136789.70300000001</v>
      </c>
    </row>
    <row r="35" spans="1:2" x14ac:dyDescent="0.2">
      <c r="A35" s="10">
        <v>93061.376000000004</v>
      </c>
      <c r="B35" s="10">
        <v>131168.70800000001</v>
      </c>
    </row>
    <row r="36" spans="1:2" x14ac:dyDescent="0.2">
      <c r="A36" s="10">
        <v>75926.475999999995</v>
      </c>
      <c r="B36" s="10">
        <v>133834.97200000001</v>
      </c>
    </row>
    <row r="37" spans="1:2" x14ac:dyDescent="0.2">
      <c r="A37" s="10">
        <v>93187.216</v>
      </c>
      <c r="B37" s="10">
        <v>88113.697</v>
      </c>
    </row>
    <row r="38" spans="1:2" x14ac:dyDescent="0.2">
      <c r="A38" s="10">
        <v>118675.811</v>
      </c>
      <c r="B38" s="10">
        <v>109653.037</v>
      </c>
    </row>
    <row r="39" spans="1:2" x14ac:dyDescent="0.2">
      <c r="A39" s="10">
        <v>84578.399000000005</v>
      </c>
      <c r="B39" s="10">
        <v>119218.228</v>
      </c>
    </row>
    <row r="40" spans="1:2" x14ac:dyDescent="0.2">
      <c r="A40" s="10">
        <v>96937.592999999993</v>
      </c>
      <c r="B40" s="10">
        <v>116843.42</v>
      </c>
    </row>
    <row r="41" spans="1:2" x14ac:dyDescent="0.2">
      <c r="A41" s="10">
        <v>94189.179000000004</v>
      </c>
      <c r="B41" s="10">
        <v>129695.80899999999</v>
      </c>
    </row>
    <row r="42" spans="1:2" x14ac:dyDescent="0.2">
      <c r="A42" s="10">
        <v>82231.212</v>
      </c>
      <c r="B42" s="10">
        <v>115608.826</v>
      </c>
    </row>
    <row r="43" spans="1:2" x14ac:dyDescent="0.2">
      <c r="A43" s="10">
        <v>90785.171000000002</v>
      </c>
      <c r="B4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A</vt:lpstr>
      <vt:lpstr>Figure 2B</vt:lpstr>
      <vt:lpstr>Figure 2D</vt:lpstr>
      <vt:lpstr>Figure 2E</vt:lpstr>
      <vt:lpstr>Figure 2J</vt:lpstr>
      <vt:lpstr>Figure 4C</vt:lpstr>
      <vt:lpstr>Figure 4E</vt:lpstr>
      <vt:lpstr>Figure 6B</vt:lpstr>
      <vt:lpstr>Figure S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.peysson@free.fr</dc:creator>
  <cp:lastModifiedBy>ThomasBoulin</cp:lastModifiedBy>
  <dcterms:created xsi:type="dcterms:W3CDTF">2022-04-15T13:21:56Z</dcterms:created>
  <dcterms:modified xsi:type="dcterms:W3CDTF">2024-03-21T14:54:49Z</dcterms:modified>
</cp:coreProperties>
</file>